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204"/>
  </bookViews>
  <sheets>
    <sheet name="210519LatestFinal2HCSS" sheetId="1" r:id="rId1"/>
  </sheets>
  <definedNames>
    <definedName name="_xlnm._FilterDatabase" localSheetId="0" hidden="1">'210519LatestFinal2HCSS'!$D$2:$D$142</definedName>
    <definedName name="_xlnm.Print_Area" localSheetId="0">'210519LatestFinal2HCSS'!$A$2:$G$122</definedName>
  </definedNames>
  <calcPr calcId="144525"/>
</workbook>
</file>

<file path=xl/sharedStrings.xml><?xml version="1.0" encoding="utf-8"?>
<sst xmlns="http://schemas.openxmlformats.org/spreadsheetml/2006/main" count="456" uniqueCount="256">
  <si>
    <r>
      <t xml:space="preserve">Supplementary Table 8 </t>
    </r>
    <r>
      <rPr>
        <sz val="12"/>
        <color theme="1"/>
        <rFont val="Times New Roman"/>
        <charset val="134"/>
      </rPr>
      <t>Reported epitopes that matched predicted epitopes of HCSS sequences</t>
    </r>
    <r>
      <rPr>
        <sz val="11"/>
        <color theme="1"/>
        <rFont val="Calibri"/>
        <charset val="134"/>
        <scheme val="minor"/>
      </rPr>
      <t xml:space="preserve"> </t>
    </r>
  </si>
  <si>
    <t>Protein</t>
  </si>
  <si>
    <t>Serotype</t>
  </si>
  <si>
    <t>Matched Epitopes (Starting Position|Ending Position)</t>
  </si>
  <si>
    <t>HCSS Sequence</t>
  </si>
  <si>
    <t>Supertype Predicted (NetCTLpan &amp; NetMHCIIpan)</t>
  </si>
  <si>
    <t>Supertype Reported (IEDB)</t>
  </si>
  <si>
    <t>prM</t>
  </si>
  <si>
    <t>DENV4</t>
  </si>
  <si>
    <t>158|166</t>
  </si>
  <si>
    <t>158 LMMLVAPSY 166</t>
  </si>
  <si>
    <t>A1</t>
  </si>
  <si>
    <t>A1: HLA-A*30:02</t>
  </si>
  <si>
    <t>B62</t>
  </si>
  <si>
    <t>B62: HLA-B*15:01</t>
  </si>
  <si>
    <t>E</t>
  </si>
  <si>
    <t>DENV1</t>
  </si>
  <si>
    <t>204|212</t>
  </si>
  <si>
    <t>204 KSWLVHKQWFKTAHAKKQE 249</t>
  </si>
  <si>
    <t>B58</t>
  </si>
  <si>
    <t>B58: HLA-B*57:01, HLA-B*58:01</t>
  </si>
  <si>
    <t>DENV2</t>
  </si>
  <si>
    <t>210|218, 213|221</t>
  </si>
  <si>
    <r>
      <rPr>
        <sz val="11"/>
        <color theme="1"/>
        <rFont val="Courier New"/>
        <charset val="134"/>
      </rPr>
      <t>210 RQWFLDLPLPWLPG 223</t>
    </r>
    <r>
      <rPr>
        <vertAlign val="superscript"/>
        <sz val="11"/>
        <color theme="1"/>
        <rFont val="Courier New"/>
        <charset val="134"/>
      </rPr>
      <t>#</t>
    </r>
  </si>
  <si>
    <t>A2</t>
  </si>
  <si>
    <t>A2: HLA-A*02:06, HLA-A*02:01, HLA-A*02:17</t>
  </si>
  <si>
    <t>B27</t>
  </si>
  <si>
    <t>B27: HLA-B*27:05, HLA-B*48:01</t>
  </si>
  <si>
    <t>B44</t>
  </si>
  <si>
    <t>B44: HLA-B*40:01</t>
  </si>
  <si>
    <t>238|246</t>
  </si>
  <si>
    <t>237 LVTFKNPHAKKQDVVVLGSQE 257</t>
  </si>
  <si>
    <t>A3</t>
  </si>
  <si>
    <t>A3: HLA-A*03:01, HLA-A*11:01, HLA-A*68:01</t>
  </si>
  <si>
    <t>296|305, 297|305</t>
  </si>
  <si>
    <r>
      <rPr>
        <sz val="11"/>
        <color theme="1"/>
        <rFont val="Courier New"/>
        <charset val="134"/>
      </rPr>
      <t>281 GHLKCRLRMDKLQLKGMSYSMCTGKFK 307</t>
    </r>
    <r>
      <rPr>
        <vertAlign val="superscript"/>
        <sz val="11"/>
        <color theme="1"/>
        <rFont val="Courier New"/>
        <charset val="134"/>
      </rPr>
      <t>$</t>
    </r>
  </si>
  <si>
    <t>DENV3</t>
  </si>
  <si>
    <t>204|212, 211|220, 212|220</t>
  </si>
  <si>
    <r>
      <rPr>
        <sz val="11"/>
        <color theme="1"/>
        <rFont val="Courier New"/>
        <charset val="134"/>
      </rPr>
      <t>204 KAWMVHRQWFFDLPLPW 220</t>
    </r>
    <r>
      <rPr>
        <vertAlign val="superscript"/>
        <sz val="11"/>
        <color theme="1"/>
        <rFont val="Courier New"/>
        <charset val="134"/>
      </rPr>
      <t>#</t>
    </r>
  </si>
  <si>
    <t>A24</t>
  </si>
  <si>
    <t>A24: HLA-A*23:01, HLA-A*24:02</t>
  </si>
  <si>
    <t>B44: HLA-B*44:03</t>
  </si>
  <si>
    <t>234 KELLVTFKNAHAKKQ 248</t>
  </si>
  <si>
    <t>313|321</t>
  </si>
  <si>
    <t>306 FVLKKEVSETQHGTILI 322</t>
  </si>
  <si>
    <t>B44: HLA-B*40:01, HLA-B*44:03</t>
  </si>
  <si>
    <t>51|59, 51|60</t>
  </si>
  <si>
    <r>
      <rPr>
        <sz val="11"/>
        <color theme="1"/>
        <rFont val="Courier New"/>
        <charset val="134"/>
      </rPr>
      <t>47 KTTAKEVALLRTYCIEA 63</t>
    </r>
    <r>
      <rPr>
        <vertAlign val="superscript"/>
        <sz val="11"/>
        <color theme="1"/>
        <rFont val="Courier New"/>
        <charset val="134"/>
      </rPr>
      <t>$</t>
    </r>
  </si>
  <si>
    <t>B44: HLA-B*44:02, HLA-B*44:03</t>
  </si>
  <si>
    <t>65|73, 82|90</t>
  </si>
  <si>
    <r>
      <rPr>
        <sz val="11"/>
        <color theme="1"/>
        <rFont val="Courier New"/>
        <charset val="134"/>
      </rPr>
      <t>65 ISNITTATRCPTQGEPYLKEEQDQQYICRR 94</t>
    </r>
    <r>
      <rPr>
        <vertAlign val="superscript"/>
        <sz val="11"/>
        <color theme="1"/>
        <rFont val="Courier New"/>
        <charset val="134"/>
      </rPr>
      <t>#</t>
    </r>
  </si>
  <si>
    <t>A3: HLA-A*31:01</t>
  </si>
  <si>
    <t>164|173, 165|173</t>
  </si>
  <si>
    <r>
      <rPr>
        <sz val="11"/>
        <color rgb="FF000000"/>
        <rFont val="Courier New"/>
        <charset val="134"/>
      </rPr>
      <t>164 ITPRSPSVEV 173</t>
    </r>
    <r>
      <rPr>
        <vertAlign val="superscript"/>
        <sz val="11"/>
        <color rgb="FF000000"/>
        <rFont val="Courier New"/>
        <charset val="134"/>
      </rPr>
      <t>#</t>
    </r>
  </si>
  <si>
    <t>A2: HLA-A*68:02</t>
  </si>
  <si>
    <t>B7</t>
  </si>
  <si>
    <t>B7: HLA-B*07:02, HLA-B*51:01</t>
  </si>
  <si>
    <t>204 KTWLVHKQWF 213</t>
  </si>
  <si>
    <t>237|246, 238|246, 238|247</t>
  </si>
  <si>
    <r>
      <rPr>
        <sz val="11"/>
        <color theme="1"/>
        <rFont val="Courier New"/>
        <charset val="134"/>
      </rPr>
      <t>235 ERMVTFKVPHAKRQDVTVLGSQEGAMHSAL 264</t>
    </r>
    <r>
      <rPr>
        <vertAlign val="superscript"/>
        <sz val="11"/>
        <color theme="1"/>
        <rFont val="Courier New"/>
        <charset val="134"/>
      </rPr>
      <t>$</t>
    </r>
  </si>
  <si>
    <t>290 EKLRIKGMSYTMCSGKFSIDKEMAETQHGTTVV 322</t>
  </si>
  <si>
    <t>412|420</t>
  </si>
  <si>
    <t>391 WFRKGSSIGKMFESTYRGAKRMAILGETAWDFGSVGGL 428</t>
  </si>
  <si>
    <t>445|453</t>
  </si>
  <si>
    <t xml:space="preserve">430 TSLGKAVHQVFGSVYTTMFGGVSWM 454 </t>
  </si>
  <si>
    <t>NS1</t>
  </si>
  <si>
    <t>60|68</t>
  </si>
  <si>
    <t>53 GICGIRSVTRLENLMWKQ 70</t>
  </si>
  <si>
    <t>B58: HLA-B*57:01</t>
  </si>
  <si>
    <t>303|311</t>
  </si>
  <si>
    <t>300 TTTASGKLITEWCCRSCT 317</t>
  </si>
  <si>
    <t>63|71</t>
  </si>
  <si>
    <t>48 GAWENGVCGIRSTTRMENLLWKQIANELNYILWENN 83</t>
  </si>
  <si>
    <t>219|227</t>
  </si>
  <si>
    <t>219 EVKTCTWPK 227</t>
  </si>
  <si>
    <t>A3: HLA-A*33:01, HLA-A*68:01</t>
  </si>
  <si>
    <t>296 PSLRTTTVSGKLIHEWCCRSCTLPPLRYMGEDGCW 330</t>
  </si>
  <si>
    <t>38|46, 38|47</t>
  </si>
  <si>
    <r>
      <rPr>
        <sz val="11"/>
        <color theme="1"/>
        <rFont val="Courier New"/>
        <charset val="134"/>
      </rPr>
      <t>34 FQPESPARLASAILNAH 50</t>
    </r>
    <r>
      <rPr>
        <vertAlign val="superscript"/>
        <sz val="11"/>
        <color theme="1"/>
        <rFont val="Courier New"/>
        <charset val="134"/>
      </rPr>
      <t>$</t>
    </r>
  </si>
  <si>
    <t xml:space="preserve">B7 </t>
  </si>
  <si>
    <t>78|86</t>
  </si>
  <si>
    <t>69 KQITNELNYVLWEGGHDLT 87</t>
  </si>
  <si>
    <t>A2: HLA-A*02:01, HLA-A*02:17</t>
  </si>
  <si>
    <t>155|163</t>
  </si>
  <si>
    <t>154 EVEDYGFGMF 163</t>
  </si>
  <si>
    <t>252|260</t>
  </si>
  <si>
    <t>252 SQHNYRQGYATQ 263</t>
  </si>
  <si>
    <t>293 HRGPSLRTTTASGKLVTQWCCRSCTMPPLRF 323</t>
  </si>
  <si>
    <t>NS2a</t>
  </si>
  <si>
    <t>120|129, 121|129</t>
  </si>
  <si>
    <r>
      <rPr>
        <sz val="11"/>
        <color theme="1"/>
        <rFont val="Courier New"/>
        <charset val="134"/>
      </rPr>
      <t>119 SLEELGDGLAMGIM 132</t>
    </r>
    <r>
      <rPr>
        <vertAlign val="superscript"/>
        <sz val="11"/>
        <color theme="1"/>
        <rFont val="Courier New"/>
        <charset val="134"/>
      </rPr>
      <t>$</t>
    </r>
  </si>
  <si>
    <t>184|192</t>
  </si>
  <si>
    <t>182 CLSTTSQKTTWLPVLLGS 199</t>
  </si>
  <si>
    <t>B58: HLA-B*57:01, HLA-B*58:01, HLA-B*15:17</t>
  </si>
  <si>
    <t>85|94, 86|94, 86|95</t>
  </si>
  <si>
    <r>
      <rPr>
        <sz val="11"/>
        <color theme="1"/>
        <rFont val="Courier New"/>
        <charset val="134"/>
      </rPr>
      <t>83 IQPFLALGFFLRKLTSRENLLLGVGLAMA 111</t>
    </r>
    <r>
      <rPr>
        <vertAlign val="superscript"/>
        <sz val="11"/>
        <color theme="1"/>
        <rFont val="Courier New"/>
        <charset val="134"/>
      </rPr>
      <t>$</t>
    </r>
  </si>
  <si>
    <t>A3: HLA-A*31:01, HLA-A*33:01, HLA-A*68:01</t>
  </si>
  <si>
    <t>159|173</t>
  </si>
  <si>
    <r>
      <rPr>
        <sz val="11"/>
        <color theme="1"/>
        <rFont val="Courier New"/>
        <charset val="134"/>
      </rPr>
      <t>159 FTLTVAWRTATLILA 173</t>
    </r>
    <r>
      <rPr>
        <vertAlign val="superscript"/>
        <sz val="11"/>
        <color theme="1"/>
        <rFont val="Courier New"/>
        <charset val="134"/>
      </rPr>
      <t>*</t>
    </r>
  </si>
  <si>
    <t>Main DR</t>
  </si>
  <si>
    <t>Main DR: HLA-DRB1*07:01</t>
  </si>
  <si>
    <t>DR4</t>
  </si>
  <si>
    <t>DR4: HLA-DRB1*08:02</t>
  </si>
  <si>
    <t>178|186</t>
  </si>
  <si>
    <t>176 TLIPLCRTSCLQKQSHW 192</t>
  </si>
  <si>
    <t>B7: HLA-B*07:02, HLA-B*51:01, HLA-B*35:01</t>
  </si>
  <si>
    <t>199|213, 205|213, 205|214</t>
  </si>
  <si>
    <r>
      <rPr>
        <sz val="11"/>
        <color rgb="FF000000"/>
        <rFont val="Courier New"/>
        <charset val="134"/>
      </rPr>
      <t>196 TALILGAQALPVYLMTLMKGAS 217</t>
    </r>
    <r>
      <rPr>
        <vertAlign val="superscript"/>
        <sz val="11"/>
        <color rgb="FF000000"/>
        <rFont val="Courier New"/>
        <charset val="134"/>
      </rPr>
      <t>^</t>
    </r>
  </si>
  <si>
    <t>DRB3</t>
  </si>
  <si>
    <t>DRB3: HLA-DRB1*13:02</t>
  </si>
  <si>
    <t>B7: HLA-B*07:02, HLA-B*51:01, HLA-B*35:01, HLA-B*53:01</t>
  </si>
  <si>
    <t>NS2b</t>
  </si>
  <si>
    <t>37|47, 38|47</t>
  </si>
  <si>
    <t>31 PLVAGGLLTVCYVLTGRSADLELE 54</t>
  </si>
  <si>
    <t>7|16, 7|21, 8|16, 8|17, 8|22, 9|23, 12|20, 12|26</t>
  </si>
  <si>
    <r>
      <rPr>
        <sz val="11"/>
        <color theme="1"/>
        <rFont val="Courier New"/>
        <charset val="134"/>
      </rPr>
      <t>5 NEGIMAVGLVSLLGSALLKNDVPLAGPMVAGGLLLAAYVMSGS 47</t>
    </r>
    <r>
      <rPr>
        <vertAlign val="superscript"/>
        <sz val="11"/>
        <color theme="1"/>
        <rFont val="Courier New"/>
        <charset val="134"/>
      </rPr>
      <t>^</t>
    </r>
  </si>
  <si>
    <t>A2: HLA-A*02:01, HLA-A*02:03, HLA-A*02:17</t>
  </si>
  <si>
    <t>Main DR: HLA-DRB1*01:01, HLA-DRB1*07:01, HLA-DRB1*15:01</t>
  </si>
  <si>
    <t>101|110, 102|110, 103|112, 104|112, 104|113</t>
  </si>
  <si>
    <r>
      <rPr>
        <sz val="11"/>
        <color theme="1"/>
        <rFont val="Courier New"/>
        <charset val="134"/>
      </rPr>
      <t>96 TLLVKLALITVSGLYPLAIP 115</t>
    </r>
    <r>
      <rPr>
        <vertAlign val="superscript"/>
        <sz val="11"/>
        <color theme="1"/>
        <rFont val="Courier New"/>
        <charset val="134"/>
      </rPr>
      <t>#</t>
    </r>
  </si>
  <si>
    <t>A1: HLA-A*26:01, HLA-A*30:02</t>
  </si>
  <si>
    <t>A2: HLA-A*02:06, HLA-A*68:02</t>
  </si>
  <si>
    <t>NS3</t>
  </si>
  <si>
    <t>52|60, 52|66</t>
  </si>
  <si>
    <r>
      <rPr>
        <sz val="11"/>
        <color theme="1"/>
        <rFont val="Courier New"/>
        <charset val="134"/>
      </rPr>
      <t>52 VTRGAVLMYQGKRLEPSWAS 71</t>
    </r>
    <r>
      <rPr>
        <vertAlign val="superscript"/>
        <sz val="11"/>
        <color theme="1"/>
        <rFont val="Courier New"/>
        <charset val="134"/>
      </rPr>
      <t>#</t>
    </r>
  </si>
  <si>
    <t>A1: HLA-A*26:01, HLA-A*30:02, HLA-A*01:01</t>
  </si>
  <si>
    <t>Main DR: HLA-DRB1*15:01</t>
  </si>
  <si>
    <t>281|289</t>
  </si>
  <si>
    <t>273 PVRVPNYNMIIMDEAHF 289</t>
  </si>
  <si>
    <t>549|558, 550|558</t>
  </si>
  <si>
    <r>
      <rPr>
        <sz val="11"/>
        <color theme="1"/>
        <rFont val="Courier New"/>
        <charset val="134"/>
      </rPr>
      <t>546 WLSYKVASEGFQYSDRRWCFDGERNNQVLEENMDVE 581</t>
    </r>
    <r>
      <rPr>
        <vertAlign val="superscript"/>
        <sz val="11"/>
        <color theme="1"/>
        <rFont val="Courier New"/>
        <charset val="134"/>
      </rPr>
      <t>$</t>
    </r>
  </si>
  <si>
    <t>32|41, 33|41, 42|50, 44|52</t>
  </si>
  <si>
    <r>
      <rPr>
        <sz val="11"/>
        <color theme="1"/>
        <rFont val="Courier New"/>
        <charset val="134"/>
      </rPr>
      <t>32 GYSQIGAGVYKEGTFHTMWHVT 53</t>
    </r>
    <r>
      <rPr>
        <vertAlign val="superscript"/>
        <sz val="11"/>
        <color theme="1"/>
        <rFont val="Courier New"/>
        <charset val="134"/>
      </rPr>
      <t>#</t>
    </r>
  </si>
  <si>
    <t>A1: HLA-A*30:02, HLA-A*01:01</t>
  </si>
  <si>
    <t>87|95, 92|100</t>
  </si>
  <si>
    <r>
      <rPr>
        <sz val="11"/>
        <color theme="1"/>
        <rFont val="Courier New"/>
        <charset val="134"/>
      </rPr>
      <t>78 SYGGGWKLEGEWKEGEEVQVLALEPGKNPRAVQT 111</t>
    </r>
    <r>
      <rPr>
        <vertAlign val="superscript"/>
        <sz val="11"/>
        <color theme="1"/>
        <rFont val="Courier New"/>
        <charset val="134"/>
      </rPr>
      <t>$</t>
    </r>
  </si>
  <si>
    <t>315|323</t>
  </si>
  <si>
    <t>304 RVEMGEAAGIFMTATPPGSRDPFPQSNAPI 333</t>
  </si>
  <si>
    <t>A3: HLA-A*68:01</t>
  </si>
  <si>
    <t>448|456, 448|457, 450|458</t>
  </si>
  <si>
    <r>
      <rPr>
        <sz val="11"/>
        <color rgb="FF000000"/>
        <rFont val="Courier New"/>
        <charset val="134"/>
      </rPr>
      <t>444 LAGPMPVTHSSAAQRRGR 461</t>
    </r>
    <r>
      <rPr>
        <vertAlign val="superscript"/>
        <sz val="11"/>
        <color rgb="FF000000"/>
        <rFont val="Courier New"/>
        <charset val="134"/>
      </rPr>
      <t>#</t>
    </r>
  </si>
  <si>
    <t>B7: HLA-B*07:02, HLA-B*35:01</t>
  </si>
  <si>
    <t>468|476</t>
  </si>
  <si>
    <t>468 NENDQYIYMGEPLENDEDCAHWKEAKMLLDN 498</t>
  </si>
  <si>
    <t>550|558</t>
  </si>
  <si>
    <t>550 KVASEGIKYTDRKWCFDG 567</t>
  </si>
  <si>
    <t>205|213</t>
  </si>
  <si>
    <t>196 PGAGKTKRILPSIVREALKRRLRTLI 221</t>
  </si>
  <si>
    <t>B7: HLA-B*07:02, HLA-B*35:01, HLA-B*53:01</t>
  </si>
  <si>
    <t>276|284</t>
  </si>
  <si>
    <t>260 LMCHATFTTRLLSSTRVPNYNLIVMDEAH 288</t>
  </si>
  <si>
    <t>B7: HLA-B*07:02, HLA-B*35:01, HLA-B*51:01</t>
  </si>
  <si>
    <t>305|313, 305|314</t>
  </si>
  <si>
    <r>
      <rPr>
        <sz val="11"/>
        <color theme="1"/>
        <rFont val="Courier New"/>
        <charset val="134"/>
      </rPr>
      <t>295 VAARGYISTRVEMGEAAAIF 314</t>
    </r>
    <r>
      <rPr>
        <vertAlign val="superscript"/>
        <sz val="11"/>
        <color theme="1"/>
        <rFont val="Courier New"/>
        <charset val="134"/>
      </rPr>
      <t>$</t>
    </r>
  </si>
  <si>
    <t>B44: HLA-B*40:01, HLA-B*44:02, HLA-B*44:03</t>
  </si>
  <si>
    <t>342|351, 343|351, 355|363</t>
  </si>
  <si>
    <r>
      <rPr>
        <sz val="11"/>
        <color theme="1"/>
        <rFont val="Courier New"/>
        <charset val="134"/>
      </rPr>
      <t>324 DPFPQSNSPIEDIEREIPERSWNTGFDWITDYQGKTVWFVP 364</t>
    </r>
    <r>
      <rPr>
        <vertAlign val="superscript"/>
        <sz val="11"/>
        <color theme="1"/>
        <rFont val="Courier New"/>
        <charset val="134"/>
      </rPr>
      <t>#</t>
    </r>
  </si>
  <si>
    <t>A2: HLA-A*02:01, HLA-A*02:06, HLA-A*02:17</t>
  </si>
  <si>
    <t>398|406</t>
  </si>
  <si>
    <t>388 RKTFDTEYPTKLTDWDFVVTT 409</t>
  </si>
  <si>
    <t>448|456</t>
  </si>
  <si>
    <t>440 ERVILAGPIPVTPASAAQRRG 460</t>
  </si>
  <si>
    <t>B7: HLA-B*07:02</t>
  </si>
  <si>
    <t>NS4a</t>
  </si>
  <si>
    <t>101|109</t>
  </si>
  <si>
    <t>101 EPHWIAASI 109</t>
  </si>
  <si>
    <t>B7: HLA-B*07:02, HLA-B*51:01, HLA-B*53:01</t>
  </si>
  <si>
    <t>98 AQIQPHWIAASI 109</t>
  </si>
  <si>
    <t>111|119</t>
  </si>
  <si>
    <t>101 PLQWIASAIVLEFFMMVLLIPE 122</t>
  </si>
  <si>
    <t>44|52</t>
  </si>
  <si>
    <t>40 AYQHALNELPESLETLM 56</t>
  </si>
  <si>
    <t>A2: HLA-A*02:03</t>
  </si>
  <si>
    <t>NS4b</t>
  </si>
  <si>
    <t>204|218, 209|218, 210|218, 225|233</t>
  </si>
  <si>
    <r>
      <rPr>
        <sz val="11"/>
        <color theme="1"/>
        <rFont val="Courier New"/>
        <charset val="134"/>
      </rPr>
      <t>191 KFEKQLGQIMLLILCTSQILLMRTTWALCESITLATGPLTTLW 233</t>
    </r>
    <r>
      <rPr>
        <vertAlign val="superscript"/>
        <sz val="11"/>
        <color theme="1"/>
        <rFont val="Courier New"/>
        <charset val="134"/>
      </rPr>
      <t>^</t>
    </r>
  </si>
  <si>
    <t>A2: HLA-A*02:03, HLA-A*02:06, HLA-A*02:01, HLA-A*02:17</t>
  </si>
  <si>
    <t>DR4: HLA-DRB1*04:01</t>
  </si>
  <si>
    <t>209|217, 209|218, 210|218</t>
  </si>
  <si>
    <r>
      <rPr>
        <sz val="11"/>
        <color theme="1"/>
        <rFont val="Courier New"/>
        <charset val="134"/>
      </rPr>
      <t>207 TQVLMMRTTWALCEALT 223</t>
    </r>
    <r>
      <rPr>
        <vertAlign val="superscript"/>
        <sz val="11"/>
        <color theme="1"/>
        <rFont val="Courier New"/>
        <charset val="134"/>
      </rPr>
      <t>#</t>
    </r>
  </si>
  <si>
    <t>A2: HLA-A*02:01, HLA-A*02:03, HLA-A*02:06, HLA-A*02:17</t>
  </si>
  <si>
    <t>257|265</t>
  </si>
  <si>
    <t>256 SYLAGAGLLF 265</t>
  </si>
  <si>
    <t>55|63</t>
  </si>
  <si>
    <t>54 SYLDVDLHPA 63</t>
  </si>
  <si>
    <t>72|81, 73|81</t>
  </si>
  <si>
    <r>
      <rPr>
        <sz val="11"/>
        <color theme="1"/>
        <rFont val="Courier New"/>
        <charset val="134"/>
      </rPr>
      <t>70 AVATTILTPMLRHTIENTSANLSLAAIAN 98</t>
    </r>
    <r>
      <rPr>
        <vertAlign val="superscript"/>
        <sz val="11"/>
        <color theme="1"/>
        <rFont val="Courier New"/>
        <charset val="134"/>
      </rPr>
      <t>$</t>
    </r>
  </si>
  <si>
    <t>A3: HLA-A*11:01, HLA-A*33:01, HLA-A*68:01</t>
  </si>
  <si>
    <t>186|194</t>
  </si>
  <si>
    <t>179 TVIDLEPISYDPKFEKQ 195</t>
  </si>
  <si>
    <t>A3: HLA-A*03:01, HLA-A*11:01</t>
  </si>
  <si>
    <t>242|256, 245|253</t>
  </si>
  <si>
    <r>
      <rPr>
        <sz val="11"/>
        <color theme="1"/>
        <rFont val="Courier New"/>
        <charset val="134"/>
      </rPr>
      <t>241 WNTTIAVSTANIFRGSY 257</t>
    </r>
    <r>
      <rPr>
        <vertAlign val="superscript"/>
        <sz val="11"/>
        <color theme="1"/>
        <rFont val="Courier New"/>
        <charset val="134"/>
      </rPr>
      <t>^</t>
    </r>
  </si>
  <si>
    <t>NS5</t>
  </si>
  <si>
    <t>233|242, 234|242</t>
  </si>
  <si>
    <r>
      <rPr>
        <sz val="11"/>
        <color theme="1"/>
        <rFont val="Courier New"/>
        <charset val="134"/>
      </rPr>
      <t>215 THEMYWVSCGTGNIVSAVNMTSRMLLNRFTM 245</t>
    </r>
    <r>
      <rPr>
        <vertAlign val="superscript"/>
        <sz val="11"/>
        <color theme="1"/>
        <rFont val="Courier New"/>
        <charset val="134"/>
      </rPr>
      <t>$</t>
    </r>
  </si>
  <si>
    <t>334|343, 340|349, 341|349</t>
  </si>
  <si>
    <r>
      <rPr>
        <sz val="11"/>
        <color rgb="FF000000"/>
        <rFont val="Courier New"/>
        <charset val="134"/>
      </rPr>
      <t>333 DVIPMVTQIAMTDTTPF 349</t>
    </r>
    <r>
      <rPr>
        <vertAlign val="superscript"/>
        <sz val="11"/>
        <color rgb="FF000000"/>
        <rFont val="Courier New"/>
        <charset val="134"/>
      </rPr>
      <t>*</t>
    </r>
  </si>
  <si>
    <t>484|492, 484|493</t>
  </si>
  <si>
    <r>
      <rPr>
        <sz val="11"/>
        <color theme="1"/>
        <rFont val="Courier New"/>
        <charset val="134"/>
      </rPr>
      <t>484 LEFEALGFMNEDHWFSR 500</t>
    </r>
    <r>
      <rPr>
        <vertAlign val="superscript"/>
        <sz val="11"/>
        <color theme="1"/>
        <rFont val="Courier New"/>
        <charset val="134"/>
      </rPr>
      <t>$</t>
    </r>
  </si>
  <si>
    <t>588|596</t>
  </si>
  <si>
    <t>587 GTVMDVISRRDQRG 600</t>
  </si>
  <si>
    <t>757|765, 758|767, 759|767, 762|771, 763|771</t>
  </si>
  <si>
    <r>
      <rPr>
        <sz val="11"/>
        <color theme="1"/>
        <rFont val="Courier New"/>
        <charset val="134"/>
      </rPr>
      <t>756 GKSYAQMWQLMYFHRRD 772</t>
    </r>
    <r>
      <rPr>
        <vertAlign val="superscript"/>
        <sz val="11"/>
        <color theme="1"/>
        <rFont val="Courier New"/>
        <charset val="134"/>
      </rPr>
      <t>#</t>
    </r>
  </si>
  <si>
    <t>A1: HLA-A*01:01, HLA-A*30:02</t>
  </si>
  <si>
    <t>A3: HLA-A*31:01, HLA-A*33:01</t>
  </si>
  <si>
    <t>816|824</t>
  </si>
  <si>
    <t>804 WMTTEDMLSVWNRVWIEENPWMEDK 828</t>
  </si>
  <si>
    <t>851|860, 852|860</t>
  </si>
  <si>
    <r>
      <rPr>
        <sz val="11"/>
        <color theme="1"/>
        <rFont val="Courier New"/>
        <charset val="134"/>
      </rPr>
      <t>848 CGSLIGLTARATWA 861</t>
    </r>
    <r>
      <rPr>
        <vertAlign val="superscript"/>
        <sz val="11"/>
        <color theme="1"/>
        <rFont val="Courier New"/>
        <charset val="134"/>
      </rPr>
      <t>$</t>
    </r>
  </si>
  <si>
    <t>116|125, 117|125</t>
  </si>
  <si>
    <r>
      <rPr>
        <sz val="11"/>
        <color theme="1"/>
        <rFont val="Courier New"/>
        <charset val="134"/>
      </rPr>
      <t>99 EVKGLTKGGPGHEEPIPMSTYGWNLVRLQSGVDVFF 134</t>
    </r>
    <r>
      <rPr>
        <vertAlign val="superscript"/>
        <sz val="11"/>
        <color theme="1"/>
        <rFont val="Courier New"/>
        <charset val="134"/>
      </rPr>
      <t>$</t>
    </r>
  </si>
  <si>
    <t>A3: HLA-A*03:01, HLA-A*11:01, HLA-A*31:01, HLA-A*33:01, HLA-A*68:01</t>
  </si>
  <si>
    <t>181|190, 182|190</t>
  </si>
  <si>
    <r>
      <rPr>
        <sz val="11"/>
        <color theme="1"/>
        <rFont val="Courier New"/>
        <charset val="134"/>
      </rPr>
      <t>181 KVLNPYMPSVIE 192</t>
    </r>
    <r>
      <rPr>
        <vertAlign val="superscript"/>
        <sz val="11"/>
        <color theme="1"/>
        <rFont val="Courier New"/>
        <charset val="134"/>
      </rPr>
      <t>$</t>
    </r>
  </si>
  <si>
    <t>229|243, 233|242</t>
  </si>
  <si>
    <r>
      <rPr>
        <sz val="11"/>
        <color theme="1"/>
        <rFont val="Courier New"/>
        <charset val="134"/>
      </rPr>
      <t>227 NIVSSVNMISRMLINRFTM 245</t>
    </r>
    <r>
      <rPr>
        <vertAlign val="superscript"/>
        <sz val="11"/>
        <color theme="1"/>
        <rFont val="Courier New"/>
        <charset val="134"/>
      </rPr>
      <t>^</t>
    </r>
  </si>
  <si>
    <t>A3: HLA-A*11:01, HLA-A*31:01, HLA-A*33:01, HLA-A*68:01</t>
  </si>
  <si>
    <t>MainDR: HLA-DRB1*11:01, HLA-DRB1*15:01</t>
  </si>
  <si>
    <t>447|455</t>
  </si>
  <si>
    <t>441 LHLEGKCETCVYNMMG 456</t>
  </si>
  <si>
    <t>B44: HLA-B*40:01, HLA-B*44:02</t>
  </si>
  <si>
    <t>125|134, 126|134</t>
  </si>
  <si>
    <r>
      <rPr>
        <sz val="11"/>
        <color theme="1"/>
        <rFont val="Courier New"/>
        <charset val="134"/>
      </rPr>
      <t>124 VKLMSGKDVFYLPPEKCDTL 143</t>
    </r>
    <r>
      <rPr>
        <vertAlign val="superscript"/>
        <sz val="11"/>
        <color theme="1"/>
        <rFont val="Courier New"/>
        <charset val="134"/>
      </rPr>
      <t>$</t>
    </r>
  </si>
  <si>
    <t>A1: HLA-A*01:01, HLA-A*80:01, HLA-A*30:02</t>
  </si>
  <si>
    <t>148|156</t>
  </si>
  <si>
    <t>145 CDIGESSPSPTVEESRTIRVLKMVEP 170</t>
  </si>
  <si>
    <t>232|246, 233|242, 234|242</t>
  </si>
  <si>
    <r>
      <rPr>
        <sz val="11"/>
        <color theme="1"/>
        <rFont val="Courier New"/>
        <charset val="134"/>
      </rPr>
      <t>231 SVNMVSRLLLNRFTMT 246</t>
    </r>
    <r>
      <rPr>
        <vertAlign val="superscript"/>
        <sz val="11"/>
        <color theme="1"/>
        <rFont val="Courier New"/>
        <charset val="134"/>
      </rPr>
      <t>^</t>
    </r>
  </si>
  <si>
    <t>MainDR: HLA-DRB1*11:01</t>
  </si>
  <si>
    <t>319|327</t>
  </si>
  <si>
    <t>292 WHYDDENPYKTWAYHGSYEVKATGSASSMINGVVKLLT 329</t>
  </si>
  <si>
    <t>A2: HLA-A*02:01, HLA-A*02:03, HLA-A*02:17, HLA-A*32:01</t>
  </si>
  <si>
    <t>588 TVMDIISRK 596</t>
  </si>
  <si>
    <t>A3: HLA-A*03:01, HLA-A*11:01, HLA-A*31:01, HLA-A*68:01</t>
  </si>
  <si>
    <t>125|133, 125|134</t>
  </si>
  <si>
    <r>
      <rPr>
        <sz val="11"/>
        <color theme="1"/>
        <rFont val="Courier New"/>
        <charset val="134"/>
      </rPr>
      <t>122 NLVKLHSGVDVFY 134</t>
    </r>
    <r>
      <rPr>
        <vertAlign val="superscript"/>
        <sz val="11"/>
        <color theme="1"/>
        <rFont val="Courier New"/>
        <charset val="134"/>
      </rPr>
      <t>$</t>
    </r>
  </si>
  <si>
    <t>136 PTEQVDTLLCDIGESSSNPTIEEGR 160</t>
  </si>
  <si>
    <t>165 LKMVEPWLSSKPEFCIKVLNPYMPTVIEELEKLQR 199</t>
  </si>
  <si>
    <t>301|309</t>
  </si>
  <si>
    <t>297 ENPYRTWAYHGSYEA 311</t>
  </si>
  <si>
    <t>A1: HLA-A*01:01, HLA-A*30:02, HLA-A*32:01</t>
  </si>
  <si>
    <t>A3: HLA-A*31:01, HLA-A*03:01</t>
  </si>
  <si>
    <t>340|349, 341|349</t>
  </si>
  <si>
    <r>
      <rPr>
        <sz val="11"/>
        <color rgb="FF000000"/>
        <rFont val="Courier New"/>
        <charset val="134"/>
      </rPr>
      <t>336 PMVTQLAMTDTTPF 349</t>
    </r>
    <r>
      <rPr>
        <vertAlign val="superscript"/>
        <sz val="11"/>
        <color rgb="FF000000"/>
        <rFont val="Courier New"/>
        <charset val="134"/>
      </rPr>
      <t>*</t>
    </r>
  </si>
  <si>
    <t>B7: HLA-B*35:01, HLA-B*53:01</t>
  </si>
  <si>
    <t>374|382</t>
  </si>
  <si>
    <t xml:space="preserve">374 MTTTANWLW 382 </t>
  </si>
  <si>
    <t>441 LHQEGKCESCVYNMMG 456</t>
  </si>
  <si>
    <t>467|475</t>
  </si>
  <si>
    <t>459 EKKLGEFGRAKGSRAIW 475</t>
  </si>
  <si>
    <t>587 GAVMDIISRK 596</t>
  </si>
  <si>
    <t>A3: HLA-A*11:01, HLA-A*03:01</t>
  </si>
  <si>
    <t>852|860</t>
  </si>
  <si>
    <t>833 SWEDIPYLGKREDLWCGSLIGLSSRATWAKNIH 865</t>
  </si>
  <si>
    <t>Highly conserved, serotype-specific (HCSS) sequences with at least two matched (reported and predicted) epitopes (hotspot) that show $intra-supertype restricted (epitope that is restricted by only one supertype of HLA gene; i.e. A1 supertype-restricted epitope), *inter-supertype restricted (epitope that is restricted by at least two supertype of same HLA gene; i.e. A1 and A2 supertype-restricted epitope), #inter-HLA gene supertype restricted (epitope that is restricted by at least two supertypes of different HLA gene; i.e. A2 and B7 supertype-restricted epitope) and ^inter-HLA class supertype restricted (epitope that is retsricted by at least two supertypes of different HLA class; i.e. A1 or/and B7 and Main DR supertype-restricted epitope)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176" formatCode="_ * #,##0.00_ ;_ * \-#,##0.00_ ;_ * &quot;-&quot;??_ ;_ @_ "/>
    <numFmt numFmtId="177" formatCode="_ * #,##0_ ;_ * \-#,##0_ ;_ * &quot;-&quot;_ ;_ @_ "/>
    <numFmt numFmtId="44" formatCode="_(&quot;$&quot;* #,##0.00_);_(&quot;$&quot;* \(#,##0.00\);_(&quot;$&quot;* &quot;-&quot;??_);_(@_)"/>
  </numFmts>
  <fonts count="31">
    <font>
      <sz val="11"/>
      <color theme="1"/>
      <name val="Calibri"/>
      <charset val="134"/>
      <scheme val="minor"/>
    </font>
    <font>
      <sz val="14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Courier New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1"/>
      <color rgb="FF000000"/>
      <name val="Courier New"/>
      <charset val="134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FA7D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theme="1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theme="1"/>
      <name val="Calibri"/>
      <charset val="134"/>
      <scheme val="minor"/>
    </font>
    <font>
      <vertAlign val="superscript"/>
      <sz val="11"/>
      <color theme="1"/>
      <name val="Courier New"/>
      <charset val="134"/>
    </font>
    <font>
      <vertAlign val="superscript"/>
      <sz val="11"/>
      <color rgb="FF000000"/>
      <name val="Courier New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</fills>
  <borders count="5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medium">
        <color auto="1"/>
      </right>
      <top style="double">
        <color auto="1"/>
      </top>
      <bottom style="double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0">
    <xf numFmtId="0" fontId="0" fillId="0" borderId="0">
      <alignment vertical="center"/>
    </xf>
    <xf numFmtId="0" fontId="8" fillId="15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10" borderId="49" applyNumberFormat="0" applyAlignment="0" applyProtection="0">
      <alignment vertical="center"/>
    </xf>
    <xf numFmtId="0" fontId="12" fillId="0" borderId="47" applyNumberFormat="0" applyFill="0" applyAlignment="0" applyProtection="0">
      <alignment vertical="center"/>
    </xf>
    <xf numFmtId="0" fontId="0" fillId="9" borderId="4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47" applyNumberFormat="0" applyFill="0" applyAlignment="0" applyProtection="0">
      <alignment vertical="center"/>
    </xf>
    <xf numFmtId="0" fontId="17" fillId="0" borderId="51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5" fillId="28" borderId="54" applyNumberForma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18" borderId="50" applyNumberFormat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27" fillId="18" borderId="54" applyNumberFormat="0" applyAlignment="0" applyProtection="0">
      <alignment vertical="center"/>
    </xf>
    <xf numFmtId="0" fontId="20" fillId="0" borderId="52" applyNumberFormat="0" applyFill="0" applyAlignment="0" applyProtection="0">
      <alignment vertical="center"/>
    </xf>
    <xf numFmtId="0" fontId="23" fillId="0" borderId="53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4" fillId="0" borderId="0"/>
    <xf numFmtId="0" fontId="8" fillId="2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</cellStyleXfs>
  <cellXfs count="118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3" xfId="32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left" vertical="center"/>
    </xf>
    <xf numFmtId="0" fontId="2" fillId="0" borderId="21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left" vertical="center"/>
    </xf>
    <xf numFmtId="0" fontId="4" fillId="0" borderId="17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 wrapText="1"/>
    </xf>
    <xf numFmtId="0" fontId="7" fillId="0" borderId="21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wrapText="1"/>
    </xf>
    <xf numFmtId="0" fontId="2" fillId="0" borderId="2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2" fillId="0" borderId="31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 wrapText="1"/>
    </xf>
    <xf numFmtId="0" fontId="2" fillId="0" borderId="32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left" vertical="center"/>
    </xf>
    <xf numFmtId="0" fontId="6" fillId="0" borderId="21" xfId="0" applyFont="1" applyFill="1" applyBorder="1" applyAlignment="1">
      <alignment horizontal="center" vertical="center" wrapText="1"/>
    </xf>
    <xf numFmtId="0" fontId="6" fillId="0" borderId="31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left" vertical="center"/>
    </xf>
    <xf numFmtId="0" fontId="6" fillId="0" borderId="28" xfId="0" applyFont="1" applyFill="1" applyBorder="1" applyAlignment="1">
      <alignment horizontal="center" vertical="center" wrapText="1"/>
    </xf>
    <xf numFmtId="0" fontId="7" fillId="0" borderId="28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left" vertical="center"/>
    </xf>
    <xf numFmtId="0" fontId="2" fillId="0" borderId="28" xfId="0" applyFont="1" applyFill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2" fillId="0" borderId="38" xfId="0" applyFont="1" applyFill="1" applyBorder="1" applyAlignment="1">
      <alignment horizontal="center" vertical="center"/>
    </xf>
    <xf numFmtId="0" fontId="4" fillId="0" borderId="37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center" vertical="center"/>
    </xf>
    <xf numFmtId="0" fontId="2" fillId="0" borderId="39" xfId="0" applyFont="1" applyFill="1" applyBorder="1" applyAlignment="1">
      <alignment horizontal="left" vertical="center"/>
    </xf>
    <xf numFmtId="0" fontId="6" fillId="0" borderId="14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6" fillId="0" borderId="37" xfId="0" applyFont="1" applyFill="1" applyBorder="1" applyAlignment="1">
      <alignment horizontal="center" vertical="center" wrapText="1"/>
    </xf>
    <xf numFmtId="0" fontId="6" fillId="0" borderId="38" xfId="0" applyFont="1" applyFill="1" applyBorder="1" applyAlignment="1">
      <alignment horizontal="center" vertical="center" wrapText="1"/>
    </xf>
    <xf numFmtId="0" fontId="7" fillId="0" borderId="37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 vertical="center"/>
    </xf>
    <xf numFmtId="0" fontId="2" fillId="0" borderId="40" xfId="0" applyFont="1" applyFill="1" applyBorder="1" applyAlignment="1">
      <alignment horizontal="left" vertical="center"/>
    </xf>
    <xf numFmtId="0" fontId="2" fillId="0" borderId="41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left" vertical="center"/>
    </xf>
    <xf numFmtId="0" fontId="2" fillId="0" borderId="23" xfId="0" applyFont="1" applyFill="1" applyBorder="1" applyAlignment="1">
      <alignment horizontal="center" vertical="center" wrapText="1"/>
    </xf>
    <xf numFmtId="0" fontId="2" fillId="0" borderId="43" xfId="0" applyFont="1" applyFill="1" applyBorder="1" applyAlignment="1">
      <alignment horizontal="center" vertical="center"/>
    </xf>
    <xf numFmtId="0" fontId="2" fillId="0" borderId="44" xfId="0" applyFont="1" applyFill="1" applyBorder="1" applyAlignment="1">
      <alignment horizontal="center" vertical="center"/>
    </xf>
    <xf numFmtId="0" fontId="2" fillId="0" borderId="45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46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</cellXfs>
  <cellStyles count="50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Normal 2" xfId="32"/>
    <cellStyle name="20% - Accent5" xfId="33" builtinId="46"/>
    <cellStyle name="60% - Accent1" xfId="34" builtinId="32"/>
    <cellStyle name="Accent2" xfId="35" builtinId="33"/>
    <cellStyle name="20% - Accent2" xfId="36" builtinId="34"/>
    <cellStyle name="20% - Accent6" xfId="37" builtinId="50"/>
    <cellStyle name="60% - Accent2" xfId="38" builtinId="36"/>
    <cellStyle name="Accent3" xfId="39" builtinId="37"/>
    <cellStyle name="20% - Accent3" xfId="40" builtinId="38"/>
    <cellStyle name="Accent4" xfId="41" builtinId="41"/>
    <cellStyle name="20% - Accent4" xfId="42" builtinId="42"/>
    <cellStyle name="40% - Accent4" xfId="43" builtinId="43"/>
    <cellStyle name="Accent5" xfId="44" builtinId="45"/>
    <cellStyle name="40% - Accent5" xfId="45" builtinId="47"/>
    <cellStyle name="60% - Accent5" xfId="46" builtinId="48"/>
    <cellStyle name="Accent6" xfId="47" builtinId="49"/>
    <cellStyle name="40% - Accent6" xfId="48" builtinId="51"/>
    <cellStyle name="60% - Accent6" xfId="49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G142"/>
  <sheetViews>
    <sheetView tabSelected="1" zoomScale="90" zoomScaleNormal="90" workbookViewId="0">
      <selection activeCell="A1" sqref="A1:F1"/>
    </sheetView>
  </sheetViews>
  <sheetFormatPr defaultColWidth="8.83333333333333" defaultRowHeight="19.25" customHeight="1" outlineLevelCol="6"/>
  <cols>
    <col min="1" max="1" width="9.83333333333333" style="3" customWidth="1"/>
    <col min="2" max="2" width="11.8333333333333" style="3" customWidth="1"/>
    <col min="3" max="3" width="33.8333333333333" style="3" customWidth="1"/>
    <col min="4" max="4" width="67.8333333333333" style="3" customWidth="1"/>
    <col min="5" max="5" width="24.6666666666667" style="3" customWidth="1"/>
    <col min="6" max="6" width="75" style="2" customWidth="1"/>
    <col min="7" max="7" width="3.33333333333333" style="3" customWidth="1"/>
    <col min="8" max="16384" width="8.83333333333333" style="3"/>
  </cols>
  <sheetData>
    <row r="1" customHeight="1" spans="1:6">
      <c r="A1" s="4" t="s">
        <v>0</v>
      </c>
      <c r="B1" s="5"/>
      <c r="C1" s="5"/>
      <c r="D1" s="5"/>
      <c r="E1" s="5"/>
      <c r="F1" s="5"/>
    </row>
    <row r="2" s="1" customFormat="1" customHeight="1" spans="1:6">
      <c r="A2" s="6" t="s">
        <v>1</v>
      </c>
      <c r="B2" s="7" t="s">
        <v>2</v>
      </c>
      <c r="C2" s="8" t="s">
        <v>3</v>
      </c>
      <c r="D2" s="6" t="s">
        <v>4</v>
      </c>
      <c r="E2" s="9" t="s">
        <v>5</v>
      </c>
      <c r="F2" s="10" t="s">
        <v>6</v>
      </c>
    </row>
    <row r="3" s="1" customFormat="1" customHeight="1" spans="1:6">
      <c r="A3" s="11"/>
      <c r="B3" s="12"/>
      <c r="C3" s="13"/>
      <c r="D3" s="11"/>
      <c r="E3" s="14"/>
      <c r="F3" s="15"/>
    </row>
    <row r="4" s="1" customFormat="1" customHeight="1" spans="1:6">
      <c r="A4" s="16"/>
      <c r="B4" s="17"/>
      <c r="C4" s="18"/>
      <c r="D4" s="16"/>
      <c r="E4" s="19"/>
      <c r="F4" s="20"/>
    </row>
    <row r="5" customHeight="1" spans="1:6">
      <c r="A5" s="21" t="s">
        <v>7</v>
      </c>
      <c r="B5" s="21" t="s">
        <v>8</v>
      </c>
      <c r="C5" s="22" t="s">
        <v>9</v>
      </c>
      <c r="D5" s="23" t="s">
        <v>10</v>
      </c>
      <c r="E5" s="24" t="s">
        <v>11</v>
      </c>
      <c r="F5" s="25" t="s">
        <v>12</v>
      </c>
    </row>
    <row r="6" customHeight="1" spans="1:6">
      <c r="A6" s="26"/>
      <c r="B6" s="26"/>
      <c r="C6" s="27"/>
      <c r="D6" s="28"/>
      <c r="E6" s="29" t="s">
        <v>13</v>
      </c>
      <c r="F6" s="30" t="s">
        <v>14</v>
      </c>
    </row>
    <row r="7" customHeight="1" spans="1:6">
      <c r="A7" s="31" t="s">
        <v>15</v>
      </c>
      <c r="B7" s="32" t="s">
        <v>16</v>
      </c>
      <c r="C7" s="33" t="s">
        <v>17</v>
      </c>
      <c r="D7" s="34" t="s">
        <v>18</v>
      </c>
      <c r="E7" s="35" t="s">
        <v>19</v>
      </c>
      <c r="F7" s="36" t="s">
        <v>20</v>
      </c>
    </row>
    <row r="8" customHeight="1" spans="1:6">
      <c r="A8" s="37"/>
      <c r="B8" s="38" t="s">
        <v>21</v>
      </c>
      <c r="C8" s="39" t="s">
        <v>22</v>
      </c>
      <c r="D8" s="40" t="s">
        <v>23</v>
      </c>
      <c r="E8" s="41" t="s">
        <v>24</v>
      </c>
      <c r="F8" s="42" t="s">
        <v>25</v>
      </c>
    </row>
    <row r="9" customHeight="1" spans="1:6">
      <c r="A9" s="37"/>
      <c r="B9" s="43"/>
      <c r="C9" s="44"/>
      <c r="D9" s="45"/>
      <c r="E9" s="46" t="s">
        <v>26</v>
      </c>
      <c r="F9" s="47" t="s">
        <v>27</v>
      </c>
    </row>
    <row r="10" customHeight="1" spans="1:6">
      <c r="A10" s="37"/>
      <c r="B10" s="43"/>
      <c r="C10" s="48"/>
      <c r="D10" s="49"/>
      <c r="E10" s="50" t="s">
        <v>28</v>
      </c>
      <c r="F10" s="51" t="s">
        <v>29</v>
      </c>
    </row>
    <row r="11" customHeight="1" spans="1:6">
      <c r="A11" s="37"/>
      <c r="B11" s="43"/>
      <c r="C11" s="52" t="s">
        <v>30</v>
      </c>
      <c r="D11" s="53" t="s">
        <v>31</v>
      </c>
      <c r="E11" s="46" t="s">
        <v>32</v>
      </c>
      <c r="F11" s="47" t="s">
        <v>33</v>
      </c>
    </row>
    <row r="12" customHeight="1" spans="1:6">
      <c r="A12" s="37"/>
      <c r="B12" s="54"/>
      <c r="C12" s="54" t="s">
        <v>34</v>
      </c>
      <c r="D12" s="55" t="s">
        <v>35</v>
      </c>
      <c r="E12" s="46" t="s">
        <v>32</v>
      </c>
      <c r="F12" s="47" t="s">
        <v>33</v>
      </c>
    </row>
    <row r="13" customHeight="1" spans="1:6">
      <c r="A13" s="37"/>
      <c r="B13" s="39" t="s">
        <v>36</v>
      </c>
      <c r="C13" s="56" t="s">
        <v>37</v>
      </c>
      <c r="D13" s="40" t="s">
        <v>38</v>
      </c>
      <c r="E13" s="41" t="s">
        <v>39</v>
      </c>
      <c r="F13" s="42" t="s">
        <v>40</v>
      </c>
    </row>
    <row r="14" customHeight="1" spans="1:6">
      <c r="A14" s="37"/>
      <c r="B14" s="44"/>
      <c r="C14" s="57"/>
      <c r="D14" s="45"/>
      <c r="E14" s="50" t="s">
        <v>28</v>
      </c>
      <c r="F14" s="51" t="s">
        <v>41</v>
      </c>
    </row>
    <row r="15" customHeight="1" spans="1:6">
      <c r="A15" s="37"/>
      <c r="B15" s="44"/>
      <c r="C15" s="58"/>
      <c r="D15" s="49"/>
      <c r="E15" s="50" t="s">
        <v>19</v>
      </c>
      <c r="F15" s="47" t="s">
        <v>20</v>
      </c>
    </row>
    <row r="16" customHeight="1" spans="1:6">
      <c r="A16" s="37"/>
      <c r="B16" s="44"/>
      <c r="C16" s="43" t="s">
        <v>30</v>
      </c>
      <c r="D16" s="49" t="s">
        <v>42</v>
      </c>
      <c r="E16" s="50" t="s">
        <v>32</v>
      </c>
      <c r="F16" s="51" t="s">
        <v>33</v>
      </c>
    </row>
    <row r="17" customHeight="1" spans="1:6">
      <c r="A17" s="37"/>
      <c r="B17" s="59"/>
      <c r="C17" s="59" t="s">
        <v>43</v>
      </c>
      <c r="D17" s="60" t="s">
        <v>44</v>
      </c>
      <c r="E17" s="61" t="s">
        <v>28</v>
      </c>
      <c r="F17" s="62" t="s">
        <v>45</v>
      </c>
    </row>
    <row r="18" customHeight="1" spans="1:6">
      <c r="A18" s="37"/>
      <c r="B18" s="44" t="s">
        <v>8</v>
      </c>
      <c r="C18" s="39" t="s">
        <v>46</v>
      </c>
      <c r="D18" s="63" t="s">
        <v>47</v>
      </c>
      <c r="E18" s="46" t="s">
        <v>28</v>
      </c>
      <c r="F18" s="47" t="s">
        <v>48</v>
      </c>
    </row>
    <row r="19" customHeight="1" spans="1:6">
      <c r="A19" s="37"/>
      <c r="B19" s="44"/>
      <c r="C19" s="54" t="s">
        <v>49</v>
      </c>
      <c r="D19" s="55" t="s">
        <v>50</v>
      </c>
      <c r="E19" s="50" t="s">
        <v>32</v>
      </c>
      <c r="F19" s="51" t="s">
        <v>51</v>
      </c>
    </row>
    <row r="20" s="2" customFormat="1" customHeight="1" spans="1:6">
      <c r="A20" s="37"/>
      <c r="B20" s="44"/>
      <c r="C20" s="48"/>
      <c r="D20" s="49"/>
      <c r="E20" s="46" t="s">
        <v>28</v>
      </c>
      <c r="F20" s="47" t="s">
        <v>45</v>
      </c>
    </row>
    <row r="21" s="2" customFormat="1" customHeight="1" spans="1:6">
      <c r="A21" s="37"/>
      <c r="B21" s="44"/>
      <c r="C21" s="54" t="s">
        <v>52</v>
      </c>
      <c r="D21" s="64" t="s">
        <v>53</v>
      </c>
      <c r="E21" s="46" t="s">
        <v>24</v>
      </c>
      <c r="F21" s="47" t="s">
        <v>54</v>
      </c>
    </row>
    <row r="22" s="2" customFormat="1" customHeight="1" spans="1:6">
      <c r="A22" s="37"/>
      <c r="B22" s="44"/>
      <c r="C22" s="48"/>
      <c r="D22" s="65"/>
      <c r="E22" s="46" t="s">
        <v>55</v>
      </c>
      <c r="F22" s="47" t="s">
        <v>56</v>
      </c>
    </row>
    <row r="23" s="2" customFormat="1" customHeight="1" spans="1:6">
      <c r="A23" s="37"/>
      <c r="B23" s="44"/>
      <c r="C23" s="43" t="s">
        <v>17</v>
      </c>
      <c r="D23" s="49" t="s">
        <v>57</v>
      </c>
      <c r="E23" s="50" t="s">
        <v>19</v>
      </c>
      <c r="F23" s="51" t="s">
        <v>20</v>
      </c>
    </row>
    <row r="24" s="2" customFormat="1" customHeight="1" spans="1:6">
      <c r="A24" s="37"/>
      <c r="B24" s="44"/>
      <c r="C24" s="66" t="s">
        <v>58</v>
      </c>
      <c r="D24" s="53" t="s">
        <v>59</v>
      </c>
      <c r="E24" s="46" t="s">
        <v>32</v>
      </c>
      <c r="F24" s="47" t="s">
        <v>33</v>
      </c>
    </row>
    <row r="25" s="2" customFormat="1" customHeight="1" spans="1:6">
      <c r="A25" s="37"/>
      <c r="B25" s="44"/>
      <c r="C25" s="43" t="s">
        <v>43</v>
      </c>
      <c r="D25" s="53" t="s">
        <v>60</v>
      </c>
      <c r="E25" s="46" t="s">
        <v>28</v>
      </c>
      <c r="F25" s="47" t="s">
        <v>45</v>
      </c>
    </row>
    <row r="26" s="2" customFormat="1" customHeight="1" spans="1:6">
      <c r="A26" s="37"/>
      <c r="B26" s="44"/>
      <c r="C26" s="43" t="s">
        <v>61</v>
      </c>
      <c r="D26" s="49" t="s">
        <v>62</v>
      </c>
      <c r="E26" s="50" t="s">
        <v>19</v>
      </c>
      <c r="F26" s="51" t="s">
        <v>20</v>
      </c>
    </row>
    <row r="27" s="2" customFormat="1" customHeight="1" spans="1:6">
      <c r="A27" s="67"/>
      <c r="B27" s="68"/>
      <c r="C27" s="69" t="s">
        <v>63</v>
      </c>
      <c r="D27" s="53" t="s">
        <v>64</v>
      </c>
      <c r="E27" s="46" t="s">
        <v>19</v>
      </c>
      <c r="F27" s="47" t="s">
        <v>20</v>
      </c>
    </row>
    <row r="28" s="2" customFormat="1" customHeight="1" spans="1:6">
      <c r="A28" s="21" t="s">
        <v>65</v>
      </c>
      <c r="B28" s="21" t="s">
        <v>21</v>
      </c>
      <c r="C28" s="70" t="s">
        <v>66</v>
      </c>
      <c r="D28" s="23" t="s">
        <v>67</v>
      </c>
      <c r="E28" s="24" t="s">
        <v>19</v>
      </c>
      <c r="F28" s="25" t="s">
        <v>68</v>
      </c>
    </row>
    <row r="29" s="2" customFormat="1" customHeight="1" spans="1:6">
      <c r="A29" s="43"/>
      <c r="B29" s="71"/>
      <c r="C29" s="72" t="s">
        <v>69</v>
      </c>
      <c r="D29" s="60" t="s">
        <v>70</v>
      </c>
      <c r="E29" s="61" t="s">
        <v>19</v>
      </c>
      <c r="F29" s="62" t="s">
        <v>20</v>
      </c>
    </row>
    <row r="30" s="2" customFormat="1" customHeight="1" spans="1:6">
      <c r="A30" s="43"/>
      <c r="B30" s="38" t="s">
        <v>36</v>
      </c>
      <c r="C30" s="73" t="s">
        <v>71</v>
      </c>
      <c r="D30" s="63" t="s">
        <v>72</v>
      </c>
      <c r="E30" s="41" t="s">
        <v>28</v>
      </c>
      <c r="F30" s="42" t="s">
        <v>48</v>
      </c>
    </row>
    <row r="31" s="2" customFormat="1" customHeight="1" spans="1:6">
      <c r="A31" s="43"/>
      <c r="B31" s="43"/>
      <c r="C31" s="74" t="s">
        <v>73</v>
      </c>
      <c r="D31" s="49" t="s">
        <v>74</v>
      </c>
      <c r="E31" s="50" t="s">
        <v>32</v>
      </c>
      <c r="F31" s="51" t="s">
        <v>75</v>
      </c>
    </row>
    <row r="32" s="2" customFormat="1" customHeight="1" spans="1:6">
      <c r="A32" s="43"/>
      <c r="B32" s="71"/>
      <c r="C32" s="72" t="s">
        <v>69</v>
      </c>
      <c r="D32" s="60" t="s">
        <v>76</v>
      </c>
      <c r="E32" s="61" t="s">
        <v>19</v>
      </c>
      <c r="F32" s="62" t="s">
        <v>20</v>
      </c>
    </row>
    <row r="33" s="2" customFormat="1" customHeight="1" spans="1:6">
      <c r="A33" s="43"/>
      <c r="B33" s="48" t="s">
        <v>8</v>
      </c>
      <c r="C33" s="74" t="s">
        <v>77</v>
      </c>
      <c r="D33" s="49" t="s">
        <v>78</v>
      </c>
      <c r="E33" s="50" t="s">
        <v>79</v>
      </c>
      <c r="F33" s="51" t="s">
        <v>56</v>
      </c>
    </row>
    <row r="34" s="2" customFormat="1" customHeight="1" spans="1:6">
      <c r="A34" s="43"/>
      <c r="B34" s="43"/>
      <c r="C34" s="52" t="s">
        <v>80</v>
      </c>
      <c r="D34" s="75" t="s">
        <v>81</v>
      </c>
      <c r="E34" s="46" t="s">
        <v>24</v>
      </c>
      <c r="F34" s="47" t="s">
        <v>82</v>
      </c>
    </row>
    <row r="35" s="2" customFormat="1" customHeight="1" spans="1:6">
      <c r="A35" s="43"/>
      <c r="B35" s="43"/>
      <c r="C35" s="52" t="s">
        <v>83</v>
      </c>
      <c r="D35" s="53" t="s">
        <v>84</v>
      </c>
      <c r="E35" s="46" t="s">
        <v>28</v>
      </c>
      <c r="F35" s="47" t="s">
        <v>29</v>
      </c>
    </row>
    <row r="36" s="2" customFormat="1" customHeight="1" spans="1:6">
      <c r="A36" s="43"/>
      <c r="B36" s="43"/>
      <c r="C36" s="76" t="s">
        <v>85</v>
      </c>
      <c r="D36" s="53" t="s">
        <v>86</v>
      </c>
      <c r="E36" s="46" t="s">
        <v>13</v>
      </c>
      <c r="F36" s="47" t="s">
        <v>14</v>
      </c>
    </row>
    <row r="37" customHeight="1" spans="1:6">
      <c r="A37" s="26"/>
      <c r="B37" s="26"/>
      <c r="C37" s="74" t="s">
        <v>69</v>
      </c>
      <c r="D37" s="49" t="s">
        <v>87</v>
      </c>
      <c r="E37" s="50" t="s">
        <v>19</v>
      </c>
      <c r="F37" s="51" t="s">
        <v>20</v>
      </c>
    </row>
    <row r="38" customHeight="1" spans="1:6">
      <c r="A38" s="31" t="s">
        <v>88</v>
      </c>
      <c r="B38" s="77" t="s">
        <v>16</v>
      </c>
      <c r="C38" s="21" t="s">
        <v>89</v>
      </c>
      <c r="D38" s="23" t="s">
        <v>90</v>
      </c>
      <c r="E38" s="24" t="s">
        <v>28</v>
      </c>
      <c r="F38" s="25" t="s">
        <v>45</v>
      </c>
    </row>
    <row r="39" customHeight="1" spans="1:6">
      <c r="A39" s="37"/>
      <c r="B39" s="59"/>
      <c r="C39" s="78" t="s">
        <v>91</v>
      </c>
      <c r="D39" s="79" t="s">
        <v>92</v>
      </c>
      <c r="E39" s="80" t="s">
        <v>19</v>
      </c>
      <c r="F39" s="81" t="s">
        <v>93</v>
      </c>
    </row>
    <row r="40" customHeight="1" spans="1:6">
      <c r="A40" s="37"/>
      <c r="B40" s="39" t="s">
        <v>36</v>
      </c>
      <c r="C40" s="73" t="s">
        <v>94</v>
      </c>
      <c r="D40" s="63" t="s">
        <v>95</v>
      </c>
      <c r="E40" s="41" t="s">
        <v>32</v>
      </c>
      <c r="F40" s="42" t="s">
        <v>96</v>
      </c>
    </row>
    <row r="41" customHeight="1" spans="1:6">
      <c r="A41" s="37"/>
      <c r="B41" s="44"/>
      <c r="C41" s="54" t="s">
        <v>97</v>
      </c>
      <c r="D41" s="55" t="s">
        <v>98</v>
      </c>
      <c r="E41" s="46" t="s">
        <v>99</v>
      </c>
      <c r="F41" s="47" t="s">
        <v>100</v>
      </c>
    </row>
    <row r="42" customHeight="1" spans="1:6">
      <c r="A42" s="37"/>
      <c r="B42" s="59"/>
      <c r="C42" s="59"/>
      <c r="D42" s="79"/>
      <c r="E42" s="80" t="s">
        <v>101</v>
      </c>
      <c r="F42" s="81" t="s">
        <v>102</v>
      </c>
    </row>
    <row r="43" customHeight="1" spans="1:6">
      <c r="A43" s="37"/>
      <c r="B43" s="82" t="s">
        <v>8</v>
      </c>
      <c r="C43" s="83" t="s">
        <v>103</v>
      </c>
      <c r="D43" s="65" t="s">
        <v>104</v>
      </c>
      <c r="E43" s="50" t="s">
        <v>55</v>
      </c>
      <c r="F43" s="51" t="s">
        <v>105</v>
      </c>
    </row>
    <row r="44" customHeight="1" spans="1:6">
      <c r="A44" s="84"/>
      <c r="B44" s="85"/>
      <c r="C44" s="84" t="s">
        <v>106</v>
      </c>
      <c r="D44" s="64" t="s">
        <v>107</v>
      </c>
      <c r="E44" s="86" t="s">
        <v>108</v>
      </c>
      <c r="F44" s="87" t="s">
        <v>109</v>
      </c>
    </row>
    <row r="45" customHeight="1" spans="1:6">
      <c r="A45" s="67"/>
      <c r="B45" s="67"/>
      <c r="C45" s="88"/>
      <c r="D45" s="89"/>
      <c r="E45" s="29" t="s">
        <v>55</v>
      </c>
      <c r="F45" s="90" t="s">
        <v>110</v>
      </c>
    </row>
    <row r="46" customHeight="1" spans="1:6">
      <c r="A46" s="21" t="s">
        <v>111</v>
      </c>
      <c r="B46" s="32" t="s">
        <v>21</v>
      </c>
      <c r="C46" s="33" t="s">
        <v>112</v>
      </c>
      <c r="D46" s="34" t="s">
        <v>113</v>
      </c>
      <c r="E46" s="35" t="s">
        <v>32</v>
      </c>
      <c r="F46" s="36" t="s">
        <v>96</v>
      </c>
    </row>
    <row r="47" customHeight="1" spans="1:6">
      <c r="A47" s="43"/>
      <c r="B47" s="48" t="s">
        <v>8</v>
      </c>
      <c r="C47" s="56" t="s">
        <v>114</v>
      </c>
      <c r="D47" s="40" t="s">
        <v>115</v>
      </c>
      <c r="E47" s="41" t="s">
        <v>24</v>
      </c>
      <c r="F47" s="42" t="s">
        <v>116</v>
      </c>
    </row>
    <row r="48" customHeight="1" spans="1:6">
      <c r="A48" s="43"/>
      <c r="B48" s="48"/>
      <c r="C48" s="58"/>
      <c r="D48" s="49"/>
      <c r="E48" s="50" t="s">
        <v>99</v>
      </c>
      <c r="F48" s="51" t="s">
        <v>117</v>
      </c>
    </row>
    <row r="49" customHeight="1" spans="1:6">
      <c r="A49" s="43"/>
      <c r="B49" s="48"/>
      <c r="C49" s="57" t="s">
        <v>118</v>
      </c>
      <c r="D49" s="45" t="s">
        <v>119</v>
      </c>
      <c r="E49" s="50" t="s">
        <v>11</v>
      </c>
      <c r="F49" s="51" t="s">
        <v>120</v>
      </c>
    </row>
    <row r="50" customHeight="1" spans="1:6">
      <c r="A50" s="43"/>
      <c r="B50" s="43"/>
      <c r="C50" s="57"/>
      <c r="D50" s="45"/>
      <c r="E50" s="50" t="s">
        <v>24</v>
      </c>
      <c r="F50" s="51" t="s">
        <v>121</v>
      </c>
    </row>
    <row r="51" customHeight="1" spans="1:6">
      <c r="A51" s="26"/>
      <c r="B51" s="26"/>
      <c r="C51" s="91"/>
      <c r="D51" s="92"/>
      <c r="E51" s="29" t="s">
        <v>13</v>
      </c>
      <c r="F51" s="90" t="s">
        <v>14</v>
      </c>
    </row>
    <row r="52" customHeight="1" spans="1:6">
      <c r="A52" s="21" t="s">
        <v>122</v>
      </c>
      <c r="B52" s="21" t="s">
        <v>16</v>
      </c>
      <c r="C52" s="77" t="s">
        <v>123</v>
      </c>
      <c r="D52" s="93" t="s">
        <v>124</v>
      </c>
      <c r="E52" s="24" t="s">
        <v>11</v>
      </c>
      <c r="F52" s="25" t="s">
        <v>125</v>
      </c>
    </row>
    <row r="53" customHeight="1" spans="1:6">
      <c r="A53" s="48"/>
      <c r="B53" s="48"/>
      <c r="C53" s="48"/>
      <c r="D53" s="49"/>
      <c r="E53" s="50" t="s">
        <v>99</v>
      </c>
      <c r="F53" s="51" t="s">
        <v>126</v>
      </c>
    </row>
    <row r="54" customHeight="1" spans="1:6">
      <c r="A54" s="43"/>
      <c r="B54" s="43"/>
      <c r="C54" s="76" t="s">
        <v>127</v>
      </c>
      <c r="D54" s="53" t="s">
        <v>128</v>
      </c>
      <c r="E54" s="46" t="s">
        <v>13</v>
      </c>
      <c r="F54" s="47" t="s">
        <v>14</v>
      </c>
    </row>
    <row r="55" customHeight="1" spans="1:6">
      <c r="A55" s="43"/>
      <c r="B55" s="71"/>
      <c r="C55" s="74" t="s">
        <v>129</v>
      </c>
      <c r="D55" s="49" t="s">
        <v>130</v>
      </c>
      <c r="E55" s="50" t="s">
        <v>11</v>
      </c>
      <c r="F55" s="51" t="s">
        <v>12</v>
      </c>
    </row>
    <row r="56" customHeight="1" spans="1:6">
      <c r="A56" s="43"/>
      <c r="B56" s="38" t="s">
        <v>21</v>
      </c>
      <c r="C56" s="39" t="s">
        <v>131</v>
      </c>
      <c r="D56" s="40" t="s">
        <v>132</v>
      </c>
      <c r="E56" s="41" t="s">
        <v>11</v>
      </c>
      <c r="F56" s="42" t="s">
        <v>133</v>
      </c>
    </row>
    <row r="57" customHeight="1" spans="1:6">
      <c r="A57" s="43"/>
      <c r="B57" s="48"/>
      <c r="C57" s="44"/>
      <c r="D57" s="45"/>
      <c r="E57" s="50" t="s">
        <v>24</v>
      </c>
      <c r="F57" s="51" t="s">
        <v>121</v>
      </c>
    </row>
    <row r="58" s="2" customFormat="1" customHeight="1" spans="1:6">
      <c r="A58" s="43"/>
      <c r="B58" s="43"/>
      <c r="C58" s="44"/>
      <c r="D58" s="45"/>
      <c r="E58" s="46" t="s">
        <v>28</v>
      </c>
      <c r="F58" s="47" t="s">
        <v>48</v>
      </c>
    </row>
    <row r="59" s="2" customFormat="1" customHeight="1" spans="1:6">
      <c r="A59" s="43"/>
      <c r="B59" s="43"/>
      <c r="C59" s="48"/>
      <c r="D59" s="49"/>
      <c r="E59" s="46" t="s">
        <v>13</v>
      </c>
      <c r="F59" s="47" t="s">
        <v>14</v>
      </c>
    </row>
    <row r="60" s="2" customFormat="1" customHeight="1" spans="1:6">
      <c r="A60" s="43"/>
      <c r="B60" s="43"/>
      <c r="C60" s="54" t="s">
        <v>134</v>
      </c>
      <c r="D60" s="55" t="s">
        <v>135</v>
      </c>
      <c r="E60" s="46" t="s">
        <v>28</v>
      </c>
      <c r="F60" s="47" t="s">
        <v>29</v>
      </c>
    </row>
    <row r="61" s="2" customFormat="1" customHeight="1" spans="1:6">
      <c r="A61" s="43"/>
      <c r="B61" s="43"/>
      <c r="C61" s="52" t="s">
        <v>136</v>
      </c>
      <c r="D61" s="53" t="s">
        <v>137</v>
      </c>
      <c r="E61" s="46" t="s">
        <v>32</v>
      </c>
      <c r="F61" s="47" t="s">
        <v>138</v>
      </c>
    </row>
    <row r="62" s="2" customFormat="1" customHeight="1" spans="1:6">
      <c r="A62" s="43"/>
      <c r="B62" s="43"/>
      <c r="C62" s="54" t="s">
        <v>139</v>
      </c>
      <c r="D62" s="64" t="s">
        <v>140</v>
      </c>
      <c r="E62" s="46" t="s">
        <v>32</v>
      </c>
      <c r="F62" s="47" t="s">
        <v>51</v>
      </c>
    </row>
    <row r="63" s="2" customFormat="1" customHeight="1" spans="1:6">
      <c r="A63" s="43"/>
      <c r="B63" s="43"/>
      <c r="C63" s="48"/>
      <c r="D63" s="65"/>
      <c r="E63" s="46" t="s">
        <v>55</v>
      </c>
      <c r="F63" s="47" t="s">
        <v>141</v>
      </c>
    </row>
    <row r="64" s="2" customFormat="1" customHeight="1" spans="1:6">
      <c r="A64" s="43"/>
      <c r="B64" s="71"/>
      <c r="C64" s="72" t="s">
        <v>142</v>
      </c>
      <c r="D64" s="60" t="s">
        <v>143</v>
      </c>
      <c r="E64" s="61" t="s">
        <v>28</v>
      </c>
      <c r="F64" s="62" t="s">
        <v>48</v>
      </c>
    </row>
    <row r="65" s="2" customFormat="1" customHeight="1" spans="1:6">
      <c r="A65" s="43"/>
      <c r="B65" s="94" t="s">
        <v>36</v>
      </c>
      <c r="C65" s="95" t="s">
        <v>144</v>
      </c>
      <c r="D65" s="96" t="s">
        <v>145</v>
      </c>
      <c r="E65" s="97" t="s">
        <v>11</v>
      </c>
      <c r="F65" s="98" t="s">
        <v>12</v>
      </c>
    </row>
    <row r="66" s="2" customFormat="1" customHeight="1" spans="1:6">
      <c r="A66" s="43"/>
      <c r="B66" s="44" t="s">
        <v>8</v>
      </c>
      <c r="C66" s="52" t="s">
        <v>146</v>
      </c>
      <c r="D66" s="75" t="s">
        <v>147</v>
      </c>
      <c r="E66" s="46" t="s">
        <v>55</v>
      </c>
      <c r="F66" s="47" t="s">
        <v>148</v>
      </c>
    </row>
    <row r="67" s="2" customFormat="1" customHeight="1" spans="1:6">
      <c r="A67" s="43"/>
      <c r="B67" s="44"/>
      <c r="C67" s="52" t="s">
        <v>149</v>
      </c>
      <c r="D67" s="75" t="s">
        <v>150</v>
      </c>
      <c r="E67" s="46" t="s">
        <v>55</v>
      </c>
      <c r="F67" s="47" t="s">
        <v>151</v>
      </c>
    </row>
    <row r="68" s="2" customFormat="1" customHeight="1" spans="1:6">
      <c r="A68" s="43"/>
      <c r="B68" s="44"/>
      <c r="C68" s="52" t="s">
        <v>152</v>
      </c>
      <c r="D68" s="53" t="s">
        <v>153</v>
      </c>
      <c r="E68" s="46" t="s">
        <v>28</v>
      </c>
      <c r="F68" s="47" t="s">
        <v>154</v>
      </c>
    </row>
    <row r="69" s="2" customFormat="1" customHeight="1" spans="1:6">
      <c r="A69" s="43"/>
      <c r="B69" s="44"/>
      <c r="C69" s="54" t="s">
        <v>155</v>
      </c>
      <c r="D69" s="55" t="s">
        <v>156</v>
      </c>
      <c r="E69" s="46" t="s">
        <v>24</v>
      </c>
      <c r="F69" s="47" t="s">
        <v>157</v>
      </c>
    </row>
    <row r="70" s="2" customFormat="1" customHeight="1" spans="1:6">
      <c r="A70" s="43"/>
      <c r="B70" s="44"/>
      <c r="C70" s="48"/>
      <c r="D70" s="49"/>
      <c r="E70" s="50" t="s">
        <v>19</v>
      </c>
      <c r="F70" s="51" t="s">
        <v>20</v>
      </c>
    </row>
    <row r="71" s="2" customFormat="1" customHeight="1" spans="1:6">
      <c r="A71" s="43"/>
      <c r="B71" s="44"/>
      <c r="C71" s="52" t="s">
        <v>158</v>
      </c>
      <c r="D71" s="53" t="s">
        <v>159</v>
      </c>
      <c r="E71" s="46" t="s">
        <v>24</v>
      </c>
      <c r="F71" s="47" t="s">
        <v>157</v>
      </c>
    </row>
    <row r="72" s="2" customFormat="1" customHeight="1" spans="1:6">
      <c r="A72" s="26"/>
      <c r="B72" s="68"/>
      <c r="C72" s="52" t="s">
        <v>160</v>
      </c>
      <c r="D72" s="75" t="s">
        <v>161</v>
      </c>
      <c r="E72" s="46" t="s">
        <v>55</v>
      </c>
      <c r="F72" s="47" t="s">
        <v>162</v>
      </c>
    </row>
    <row r="73" customHeight="1" spans="1:6">
      <c r="A73" s="31" t="s">
        <v>163</v>
      </c>
      <c r="B73" s="99" t="s">
        <v>16</v>
      </c>
      <c r="C73" s="100" t="s">
        <v>164</v>
      </c>
      <c r="D73" s="101" t="s">
        <v>165</v>
      </c>
      <c r="E73" s="35" t="s">
        <v>55</v>
      </c>
      <c r="F73" s="36" t="s">
        <v>166</v>
      </c>
    </row>
    <row r="74" customHeight="1" spans="1:6">
      <c r="A74" s="37"/>
      <c r="B74" s="102" t="s">
        <v>21</v>
      </c>
      <c r="C74" s="103" t="s">
        <v>164</v>
      </c>
      <c r="D74" s="104" t="s">
        <v>167</v>
      </c>
      <c r="E74" s="97" t="s">
        <v>55</v>
      </c>
      <c r="F74" s="98" t="s">
        <v>166</v>
      </c>
    </row>
    <row r="75" customHeight="1" spans="1:6">
      <c r="A75" s="37"/>
      <c r="B75" s="94" t="s">
        <v>36</v>
      </c>
      <c r="C75" s="95" t="s">
        <v>168</v>
      </c>
      <c r="D75" s="96" t="s">
        <v>169</v>
      </c>
      <c r="E75" s="97" t="s">
        <v>28</v>
      </c>
      <c r="F75" s="98" t="s">
        <v>45</v>
      </c>
    </row>
    <row r="76" customHeight="1" spans="1:6">
      <c r="A76" s="67"/>
      <c r="B76" s="68" t="s">
        <v>8</v>
      </c>
      <c r="C76" s="105" t="s">
        <v>170</v>
      </c>
      <c r="D76" s="92" t="s">
        <v>171</v>
      </c>
      <c r="E76" s="106" t="s">
        <v>24</v>
      </c>
      <c r="F76" s="107" t="s">
        <v>172</v>
      </c>
    </row>
    <row r="77" customHeight="1" spans="1:6">
      <c r="A77" s="21" t="s">
        <v>173</v>
      </c>
      <c r="B77" s="21" t="s">
        <v>16</v>
      </c>
      <c r="C77" s="77" t="s">
        <v>174</v>
      </c>
      <c r="D77" s="93" t="s">
        <v>175</v>
      </c>
      <c r="E77" s="24" t="s">
        <v>24</v>
      </c>
      <c r="F77" s="25" t="s">
        <v>176</v>
      </c>
    </row>
    <row r="78" customHeight="1" spans="1:6">
      <c r="A78" s="48"/>
      <c r="B78" s="44"/>
      <c r="C78" s="44"/>
      <c r="D78" s="45"/>
      <c r="E78" s="86" t="s">
        <v>19</v>
      </c>
      <c r="F78" s="87" t="s">
        <v>20</v>
      </c>
    </row>
    <row r="79" customHeight="1" spans="1:6">
      <c r="A79" s="43"/>
      <c r="B79" s="71"/>
      <c r="C79" s="59"/>
      <c r="D79" s="79"/>
      <c r="E79" s="61" t="s">
        <v>101</v>
      </c>
      <c r="F79" s="62" t="s">
        <v>177</v>
      </c>
    </row>
    <row r="80" customHeight="1" spans="1:6">
      <c r="A80" s="43"/>
      <c r="B80" s="38" t="s">
        <v>21</v>
      </c>
      <c r="C80" s="108" t="s">
        <v>178</v>
      </c>
      <c r="D80" s="40" t="s">
        <v>179</v>
      </c>
      <c r="E80" s="41" t="s">
        <v>24</v>
      </c>
      <c r="F80" s="42" t="s">
        <v>180</v>
      </c>
    </row>
    <row r="81" customHeight="1" spans="1:6">
      <c r="A81" s="43"/>
      <c r="B81" s="43"/>
      <c r="C81" s="66"/>
      <c r="D81" s="49"/>
      <c r="E81" s="50" t="s">
        <v>13</v>
      </c>
      <c r="F81" s="51" t="s">
        <v>14</v>
      </c>
    </row>
    <row r="82" customHeight="1" spans="1:6">
      <c r="A82" s="43"/>
      <c r="B82" s="71"/>
      <c r="C82" s="72" t="s">
        <v>181</v>
      </c>
      <c r="D82" s="60" t="s">
        <v>182</v>
      </c>
      <c r="E82" s="61" t="s">
        <v>13</v>
      </c>
      <c r="F82" s="62" t="s">
        <v>14</v>
      </c>
    </row>
    <row r="83" customHeight="1" spans="1:6">
      <c r="A83" s="43"/>
      <c r="B83" s="94" t="s">
        <v>36</v>
      </c>
      <c r="C83" s="95" t="s">
        <v>183</v>
      </c>
      <c r="D83" s="96" t="s">
        <v>184</v>
      </c>
      <c r="E83" s="97" t="s">
        <v>24</v>
      </c>
      <c r="F83" s="98" t="s">
        <v>157</v>
      </c>
    </row>
    <row r="84" customHeight="1" spans="1:6">
      <c r="A84" s="43"/>
      <c r="B84" s="48" t="s">
        <v>8</v>
      </c>
      <c r="C84" s="74" t="s">
        <v>185</v>
      </c>
      <c r="D84" s="49" t="s">
        <v>186</v>
      </c>
      <c r="E84" s="50" t="s">
        <v>32</v>
      </c>
      <c r="F84" s="51" t="s">
        <v>187</v>
      </c>
    </row>
    <row r="85" customHeight="1" spans="1:6">
      <c r="A85" s="43"/>
      <c r="B85" s="43"/>
      <c r="C85" s="52" t="s">
        <v>188</v>
      </c>
      <c r="D85" s="53" t="s">
        <v>189</v>
      </c>
      <c r="E85" s="46" t="s">
        <v>32</v>
      </c>
      <c r="F85" s="47" t="s">
        <v>190</v>
      </c>
    </row>
    <row r="86" customHeight="1" spans="1:6">
      <c r="A86" s="54"/>
      <c r="B86" s="54"/>
      <c r="C86" s="54" t="s">
        <v>191</v>
      </c>
      <c r="D86" s="55" t="s">
        <v>192</v>
      </c>
      <c r="E86" s="109" t="s">
        <v>19</v>
      </c>
      <c r="F86" s="110" t="s">
        <v>20</v>
      </c>
    </row>
    <row r="87" customHeight="1" spans="1:6">
      <c r="A87" s="26"/>
      <c r="B87" s="26"/>
      <c r="C87" s="68"/>
      <c r="D87" s="92"/>
      <c r="E87" s="29" t="s">
        <v>108</v>
      </c>
      <c r="F87" s="90" t="s">
        <v>109</v>
      </c>
    </row>
    <row r="88" customHeight="1" spans="1:6">
      <c r="A88" s="21" t="s">
        <v>193</v>
      </c>
      <c r="B88" s="21" t="s">
        <v>16</v>
      </c>
      <c r="C88" s="52" t="s">
        <v>194</v>
      </c>
      <c r="D88" s="53" t="s">
        <v>195</v>
      </c>
      <c r="E88" s="46" t="s">
        <v>32</v>
      </c>
      <c r="F88" s="47" t="s">
        <v>187</v>
      </c>
    </row>
    <row r="89" customHeight="1" spans="1:6">
      <c r="A89" s="43"/>
      <c r="B89" s="43"/>
      <c r="C89" s="54" t="s">
        <v>196</v>
      </c>
      <c r="D89" s="64" t="s">
        <v>197</v>
      </c>
      <c r="E89" s="46" t="s">
        <v>55</v>
      </c>
      <c r="F89" s="47" t="s">
        <v>148</v>
      </c>
    </row>
    <row r="90" customHeight="1" spans="1:6">
      <c r="A90" s="43"/>
      <c r="B90" s="43"/>
      <c r="C90" s="48"/>
      <c r="D90" s="65"/>
      <c r="E90" s="50" t="s">
        <v>13</v>
      </c>
      <c r="F90" s="51" t="s">
        <v>14</v>
      </c>
    </row>
    <row r="91" customHeight="1" spans="1:6">
      <c r="A91" s="43"/>
      <c r="B91" s="43"/>
      <c r="C91" s="52" t="s">
        <v>198</v>
      </c>
      <c r="D91" s="53" t="s">
        <v>199</v>
      </c>
      <c r="E91" s="46" t="s">
        <v>28</v>
      </c>
      <c r="F91" s="47" t="s">
        <v>45</v>
      </c>
    </row>
    <row r="92" customHeight="1" spans="1:6">
      <c r="A92" s="43"/>
      <c r="B92" s="43"/>
      <c r="C92" s="52" t="s">
        <v>200</v>
      </c>
      <c r="D92" s="53" t="s">
        <v>201</v>
      </c>
      <c r="E92" s="46" t="s">
        <v>32</v>
      </c>
      <c r="F92" s="47" t="s">
        <v>187</v>
      </c>
    </row>
    <row r="93" customHeight="1" spans="1:6">
      <c r="A93" s="43"/>
      <c r="B93" s="43"/>
      <c r="C93" s="111" t="s">
        <v>202</v>
      </c>
      <c r="D93" s="55" t="s">
        <v>203</v>
      </c>
      <c r="E93" s="46" t="s">
        <v>11</v>
      </c>
      <c r="F93" s="47" t="s">
        <v>204</v>
      </c>
    </row>
    <row r="94" customHeight="1" spans="1:6">
      <c r="A94" s="43"/>
      <c r="B94" s="43"/>
      <c r="C94" s="57"/>
      <c r="D94" s="45"/>
      <c r="E94" s="50" t="s">
        <v>32</v>
      </c>
      <c r="F94" s="51" t="s">
        <v>205</v>
      </c>
    </row>
    <row r="95" customHeight="1" spans="1:6">
      <c r="A95" s="43"/>
      <c r="B95" s="43"/>
      <c r="C95" s="58"/>
      <c r="D95" s="49"/>
      <c r="E95" s="46" t="s">
        <v>19</v>
      </c>
      <c r="F95" s="47" t="s">
        <v>20</v>
      </c>
    </row>
    <row r="96" customHeight="1" spans="1:6">
      <c r="A96" s="43"/>
      <c r="B96" s="43"/>
      <c r="C96" s="52" t="s">
        <v>206</v>
      </c>
      <c r="D96" s="53" t="s">
        <v>207</v>
      </c>
      <c r="E96" s="46" t="s">
        <v>19</v>
      </c>
      <c r="F96" s="47" t="s">
        <v>68</v>
      </c>
    </row>
    <row r="97" customHeight="1" spans="1:6">
      <c r="A97" s="43"/>
      <c r="B97" s="71"/>
      <c r="C97" s="72" t="s">
        <v>208</v>
      </c>
      <c r="D97" s="60" t="s">
        <v>209</v>
      </c>
      <c r="E97" s="61" t="s">
        <v>19</v>
      </c>
      <c r="F97" s="62" t="s">
        <v>20</v>
      </c>
    </row>
    <row r="98" customHeight="1" spans="1:6">
      <c r="A98" s="43"/>
      <c r="B98" s="38" t="s">
        <v>21</v>
      </c>
      <c r="C98" s="73" t="s">
        <v>210</v>
      </c>
      <c r="D98" s="63" t="s">
        <v>211</v>
      </c>
      <c r="E98" s="41" t="s">
        <v>32</v>
      </c>
      <c r="F98" s="42" t="s">
        <v>212</v>
      </c>
    </row>
    <row r="99" customHeight="1" spans="1:6">
      <c r="A99" s="43"/>
      <c r="B99" s="43"/>
      <c r="C99" s="74" t="s">
        <v>213</v>
      </c>
      <c r="D99" s="49" t="s">
        <v>214</v>
      </c>
      <c r="E99" s="50" t="s">
        <v>24</v>
      </c>
      <c r="F99" s="51" t="s">
        <v>180</v>
      </c>
    </row>
    <row r="100" customHeight="1" spans="1:6">
      <c r="A100" s="43"/>
      <c r="B100" s="43"/>
      <c r="C100" s="54" t="s">
        <v>215</v>
      </c>
      <c r="D100" s="55" t="s">
        <v>216</v>
      </c>
      <c r="E100" s="46" t="s">
        <v>32</v>
      </c>
      <c r="F100" s="47" t="s">
        <v>217</v>
      </c>
    </row>
    <row r="101" customHeight="1" spans="1:6">
      <c r="A101" s="43"/>
      <c r="B101" s="54"/>
      <c r="C101" s="48"/>
      <c r="D101" s="49"/>
      <c r="E101" s="109" t="s">
        <v>99</v>
      </c>
      <c r="F101" s="110" t="s">
        <v>218</v>
      </c>
    </row>
    <row r="102" customHeight="1" spans="1:6">
      <c r="A102" s="43"/>
      <c r="B102" s="71"/>
      <c r="C102" s="72" t="s">
        <v>219</v>
      </c>
      <c r="D102" s="60" t="s">
        <v>220</v>
      </c>
      <c r="E102" s="61" t="s">
        <v>28</v>
      </c>
      <c r="F102" s="62" t="s">
        <v>221</v>
      </c>
    </row>
    <row r="103" customHeight="1" spans="1:6">
      <c r="A103" s="43"/>
      <c r="B103" s="38" t="s">
        <v>36</v>
      </c>
      <c r="C103" s="112" t="s">
        <v>222</v>
      </c>
      <c r="D103" s="63" t="s">
        <v>223</v>
      </c>
      <c r="E103" s="41" t="s">
        <v>11</v>
      </c>
      <c r="F103" s="42" t="s">
        <v>224</v>
      </c>
    </row>
    <row r="104" customHeight="1" spans="1:6">
      <c r="A104" s="43"/>
      <c r="B104" s="43"/>
      <c r="C104" s="76" t="s">
        <v>225</v>
      </c>
      <c r="D104" s="53" t="s">
        <v>226</v>
      </c>
      <c r="E104" s="46" t="s">
        <v>28</v>
      </c>
      <c r="F104" s="47" t="s">
        <v>221</v>
      </c>
    </row>
    <row r="105" customHeight="1" spans="1:6">
      <c r="A105" s="43"/>
      <c r="B105" s="43"/>
      <c r="C105" s="54" t="s">
        <v>227</v>
      </c>
      <c r="D105" s="55" t="s">
        <v>228</v>
      </c>
      <c r="E105" s="50" t="s">
        <v>32</v>
      </c>
      <c r="F105" s="51" t="s">
        <v>217</v>
      </c>
    </row>
    <row r="106" customHeight="1" spans="1:6">
      <c r="A106" s="43"/>
      <c r="B106" s="43"/>
      <c r="C106" s="48"/>
      <c r="D106" s="49"/>
      <c r="E106" s="50" t="s">
        <v>99</v>
      </c>
      <c r="F106" s="51" t="s">
        <v>229</v>
      </c>
    </row>
    <row r="107" customHeight="1" spans="1:6">
      <c r="A107" s="43"/>
      <c r="B107" s="43"/>
      <c r="C107" s="52" t="s">
        <v>230</v>
      </c>
      <c r="D107" s="53" t="s">
        <v>231</v>
      </c>
      <c r="E107" s="46" t="s">
        <v>24</v>
      </c>
      <c r="F107" s="47" t="s">
        <v>232</v>
      </c>
    </row>
    <row r="108" customHeight="1" spans="1:6">
      <c r="A108" s="43"/>
      <c r="B108" s="71"/>
      <c r="C108" s="113" t="s">
        <v>200</v>
      </c>
      <c r="D108" s="60" t="s">
        <v>233</v>
      </c>
      <c r="E108" s="61" t="s">
        <v>32</v>
      </c>
      <c r="F108" s="62" t="s">
        <v>234</v>
      </c>
    </row>
    <row r="109" customHeight="1" spans="1:6">
      <c r="A109" s="43"/>
      <c r="B109" s="48" t="s">
        <v>8</v>
      </c>
      <c r="C109" s="73" t="s">
        <v>235</v>
      </c>
      <c r="D109" s="63" t="s">
        <v>236</v>
      </c>
      <c r="E109" s="41" t="s">
        <v>13</v>
      </c>
      <c r="F109" s="42" t="s">
        <v>14</v>
      </c>
    </row>
    <row r="110" customHeight="1" spans="1:7">
      <c r="A110" s="43"/>
      <c r="B110" s="43"/>
      <c r="C110" s="74" t="s">
        <v>225</v>
      </c>
      <c r="D110" s="49" t="s">
        <v>237</v>
      </c>
      <c r="E110" s="50" t="s">
        <v>28</v>
      </c>
      <c r="F110" s="51" t="s">
        <v>221</v>
      </c>
      <c r="G110" s="2"/>
    </row>
    <row r="111" customHeight="1" spans="1:7">
      <c r="A111" s="43"/>
      <c r="B111" s="43"/>
      <c r="C111" s="52" t="s">
        <v>188</v>
      </c>
      <c r="D111" s="53" t="s">
        <v>238</v>
      </c>
      <c r="E111" s="46" t="s">
        <v>24</v>
      </c>
      <c r="F111" s="47" t="s">
        <v>180</v>
      </c>
      <c r="G111" s="2"/>
    </row>
    <row r="112" customHeight="1" spans="1:7">
      <c r="A112" s="43"/>
      <c r="B112" s="43"/>
      <c r="C112" s="69" t="s">
        <v>239</v>
      </c>
      <c r="D112" s="45" t="s">
        <v>240</v>
      </c>
      <c r="E112" s="50" t="s">
        <v>11</v>
      </c>
      <c r="F112" s="51" t="s">
        <v>241</v>
      </c>
      <c r="G112" s="2"/>
    </row>
    <row r="113" customHeight="1" spans="1:6">
      <c r="A113" s="43"/>
      <c r="B113" s="43"/>
      <c r="C113" s="69"/>
      <c r="D113" s="45"/>
      <c r="E113" s="46" t="s">
        <v>32</v>
      </c>
      <c r="F113" s="47" t="s">
        <v>242</v>
      </c>
    </row>
    <row r="114" customHeight="1" spans="1:6">
      <c r="A114" s="43"/>
      <c r="B114" s="43"/>
      <c r="C114" s="69"/>
      <c r="D114" s="45"/>
      <c r="E114" s="46" t="s">
        <v>19</v>
      </c>
      <c r="F114" s="47" t="s">
        <v>68</v>
      </c>
    </row>
    <row r="115" customHeight="1" spans="1:6">
      <c r="A115" s="43"/>
      <c r="B115" s="43"/>
      <c r="C115" s="66"/>
      <c r="D115" s="49"/>
      <c r="E115" s="46" t="s">
        <v>13</v>
      </c>
      <c r="F115" s="47" t="s">
        <v>14</v>
      </c>
    </row>
    <row r="116" customHeight="1" spans="1:6">
      <c r="A116" s="43"/>
      <c r="B116" s="43"/>
      <c r="C116" s="114" t="s">
        <v>243</v>
      </c>
      <c r="D116" s="64" t="s">
        <v>244</v>
      </c>
      <c r="E116" s="46" t="s">
        <v>55</v>
      </c>
      <c r="F116" s="47" t="s">
        <v>245</v>
      </c>
    </row>
    <row r="117" customHeight="1" spans="1:6">
      <c r="A117" s="43"/>
      <c r="B117" s="43"/>
      <c r="C117" s="66"/>
      <c r="D117" s="65"/>
      <c r="E117" s="46" t="s">
        <v>13</v>
      </c>
      <c r="F117" s="47" t="s">
        <v>14</v>
      </c>
    </row>
    <row r="118" customHeight="1" spans="1:6">
      <c r="A118" s="43"/>
      <c r="B118" s="43"/>
      <c r="C118" s="52" t="s">
        <v>246</v>
      </c>
      <c r="D118" s="53" t="s">
        <v>247</v>
      </c>
      <c r="E118" s="46" t="s">
        <v>19</v>
      </c>
      <c r="F118" s="47" t="s">
        <v>20</v>
      </c>
    </row>
    <row r="119" customHeight="1" spans="1:6">
      <c r="A119" s="43"/>
      <c r="B119" s="43"/>
      <c r="C119" s="52" t="s">
        <v>219</v>
      </c>
      <c r="D119" s="53" t="s">
        <v>248</v>
      </c>
      <c r="E119" s="46" t="s">
        <v>28</v>
      </c>
      <c r="F119" s="47" t="s">
        <v>221</v>
      </c>
    </row>
    <row r="120" customHeight="1" spans="1:6">
      <c r="A120" s="43"/>
      <c r="B120" s="43"/>
      <c r="C120" s="52" t="s">
        <v>249</v>
      </c>
      <c r="D120" s="53" t="s">
        <v>250</v>
      </c>
      <c r="E120" s="46" t="s">
        <v>19</v>
      </c>
      <c r="F120" s="47" t="s">
        <v>20</v>
      </c>
    </row>
    <row r="121" customHeight="1" spans="1:6">
      <c r="A121" s="43"/>
      <c r="B121" s="43"/>
      <c r="C121" s="52" t="s">
        <v>200</v>
      </c>
      <c r="D121" s="53" t="s">
        <v>251</v>
      </c>
      <c r="E121" s="46" t="s">
        <v>32</v>
      </c>
      <c r="F121" s="47" t="s">
        <v>252</v>
      </c>
    </row>
    <row r="122" customHeight="1" spans="1:6">
      <c r="A122" s="26"/>
      <c r="B122" s="26"/>
      <c r="C122" s="115" t="s">
        <v>253</v>
      </c>
      <c r="D122" s="28" t="s">
        <v>254</v>
      </c>
      <c r="E122" s="29" t="s">
        <v>19</v>
      </c>
      <c r="F122" s="90" t="s">
        <v>20</v>
      </c>
    </row>
    <row r="123" s="2" customFormat="1" customHeight="1" spans="1:6">
      <c r="A123" s="116" t="s">
        <v>255</v>
      </c>
      <c r="B123" s="116"/>
      <c r="C123" s="116"/>
      <c r="D123" s="116"/>
      <c r="E123" s="116"/>
      <c r="F123" s="116"/>
    </row>
    <row r="124" s="2" customFormat="1" customHeight="1" spans="1:6">
      <c r="A124" s="117"/>
      <c r="B124" s="117"/>
      <c r="C124" s="117"/>
      <c r="D124" s="117"/>
      <c r="E124" s="117"/>
      <c r="F124" s="117"/>
    </row>
    <row r="125" s="2" customFormat="1" customHeight="1" spans="1:6">
      <c r="A125" s="117"/>
      <c r="B125" s="117"/>
      <c r="C125" s="117"/>
      <c r="D125" s="117"/>
      <c r="E125" s="117"/>
      <c r="F125" s="117"/>
    </row>
    <row r="126" s="2" customFormat="1" customHeight="1" spans="1:6">
      <c r="A126" s="117"/>
      <c r="B126" s="117"/>
      <c r="C126" s="117"/>
      <c r="D126" s="117"/>
      <c r="E126" s="117"/>
      <c r="F126" s="117"/>
    </row>
    <row r="127" s="2" customFormat="1" customHeight="1" spans="3:5">
      <c r="C127" s="3"/>
      <c r="D127" s="3"/>
      <c r="E127" s="3"/>
    </row>
    <row r="128" s="2" customFormat="1" customHeight="1" spans="3:5">
      <c r="C128" s="3"/>
      <c r="D128" s="3"/>
      <c r="E128" s="3"/>
    </row>
    <row r="129" s="2" customFormat="1" customHeight="1" spans="3:5">
      <c r="C129" s="3"/>
      <c r="D129" s="3"/>
      <c r="E129" s="3"/>
    </row>
    <row r="130" s="2" customFormat="1" customHeight="1" spans="3:5">
      <c r="C130" s="3"/>
      <c r="D130" s="3"/>
      <c r="E130" s="3"/>
    </row>
    <row r="131" s="2" customFormat="1" customHeight="1" spans="3:5">
      <c r="C131" s="3"/>
      <c r="D131" s="3"/>
      <c r="E131" s="3"/>
    </row>
    <row r="132" s="2" customFormat="1" customHeight="1" spans="3:5">
      <c r="C132" s="3"/>
      <c r="D132" s="3"/>
      <c r="E132" s="3"/>
    </row>
    <row r="133" s="2" customFormat="1" customHeight="1" spans="3:5">
      <c r="C133" s="3"/>
      <c r="D133" s="3"/>
      <c r="E133" s="3"/>
    </row>
    <row r="134" s="2" customFormat="1" customHeight="1" spans="3:5">
      <c r="C134" s="3"/>
      <c r="D134" s="3"/>
      <c r="E134" s="3"/>
    </row>
    <row r="135" s="2" customFormat="1" customHeight="1" spans="3:5">
      <c r="C135" s="3"/>
      <c r="D135" s="3"/>
      <c r="E135" s="3"/>
    </row>
    <row r="136" s="2" customFormat="1" customHeight="1" spans="3:5">
      <c r="C136" s="3"/>
      <c r="D136" s="3"/>
      <c r="E136" s="3"/>
    </row>
    <row r="137" s="2" customFormat="1" customHeight="1" spans="3:5">
      <c r="C137" s="3"/>
      <c r="D137" s="3"/>
      <c r="E137" s="3"/>
    </row>
    <row r="138" s="2" customFormat="1" customHeight="1" spans="3:5">
      <c r="C138" s="3"/>
      <c r="D138" s="3"/>
      <c r="E138" s="3"/>
    </row>
    <row r="139" s="2" customFormat="1" customHeight="1" spans="3:5">
      <c r="C139" s="3"/>
      <c r="D139" s="3"/>
      <c r="E139" s="3"/>
    </row>
    <row r="140" s="2" customFormat="1" customHeight="1" spans="3:5">
      <c r="C140" s="3"/>
      <c r="D140" s="3"/>
      <c r="E140" s="3"/>
    </row>
    <row r="141" s="2" customFormat="1" customHeight="1" spans="3:5">
      <c r="C141" s="3"/>
      <c r="D141" s="3"/>
      <c r="E141" s="3"/>
    </row>
    <row r="142" s="2" customFormat="1" customHeight="1" spans="3:5">
      <c r="C142" s="3"/>
      <c r="D142" s="3"/>
      <c r="E142" s="3"/>
    </row>
  </sheetData>
  <mergeCells count="82">
    <mergeCell ref="A1:F1"/>
    <mergeCell ref="A2:A4"/>
    <mergeCell ref="A5:A6"/>
    <mergeCell ref="A7:A27"/>
    <mergeCell ref="A28:A37"/>
    <mergeCell ref="A38:A45"/>
    <mergeCell ref="A46:A51"/>
    <mergeCell ref="A52:A72"/>
    <mergeCell ref="A73:A76"/>
    <mergeCell ref="A77:A87"/>
    <mergeCell ref="A88:A122"/>
    <mergeCell ref="B2:B4"/>
    <mergeCell ref="B5:B6"/>
    <mergeCell ref="B8:B12"/>
    <mergeCell ref="B13:B17"/>
    <mergeCell ref="B18:B27"/>
    <mergeCell ref="B28:B29"/>
    <mergeCell ref="B30:B32"/>
    <mergeCell ref="B33:B37"/>
    <mergeCell ref="B38:B39"/>
    <mergeCell ref="B40:B42"/>
    <mergeCell ref="B43:B45"/>
    <mergeCell ref="B47:B51"/>
    <mergeCell ref="B52:B55"/>
    <mergeCell ref="B56:B64"/>
    <mergeCell ref="B66:B72"/>
    <mergeCell ref="B77:B79"/>
    <mergeCell ref="B80:B82"/>
    <mergeCell ref="B84:B87"/>
    <mergeCell ref="B88:B97"/>
    <mergeCell ref="B98:B102"/>
    <mergeCell ref="B103:B108"/>
    <mergeCell ref="B109:B122"/>
    <mergeCell ref="C2:C4"/>
    <mergeCell ref="C5:C6"/>
    <mergeCell ref="C8:C10"/>
    <mergeCell ref="C13:C15"/>
    <mergeCell ref="C19:C20"/>
    <mergeCell ref="C21:C22"/>
    <mergeCell ref="C41:C42"/>
    <mergeCell ref="C44:C45"/>
    <mergeCell ref="C47:C48"/>
    <mergeCell ref="C49:C51"/>
    <mergeCell ref="C52:C53"/>
    <mergeCell ref="C56:C59"/>
    <mergeCell ref="C62:C63"/>
    <mergeCell ref="C69:C70"/>
    <mergeCell ref="C77:C79"/>
    <mergeCell ref="C80:C81"/>
    <mergeCell ref="C86:C87"/>
    <mergeCell ref="C89:C90"/>
    <mergeCell ref="C93:C95"/>
    <mergeCell ref="C100:C101"/>
    <mergeCell ref="C105:C106"/>
    <mergeCell ref="C112:C115"/>
    <mergeCell ref="C116:C117"/>
    <mergeCell ref="D2:D4"/>
    <mergeCell ref="D5:D6"/>
    <mergeCell ref="D8:D10"/>
    <mergeCell ref="D13:D15"/>
    <mergeCell ref="D19:D20"/>
    <mergeCell ref="D21:D22"/>
    <mergeCell ref="D41:D42"/>
    <mergeCell ref="D44:D45"/>
    <mergeCell ref="D47:D48"/>
    <mergeCell ref="D49:D51"/>
    <mergeCell ref="D52:D53"/>
    <mergeCell ref="D56:D59"/>
    <mergeCell ref="D62:D63"/>
    <mergeCell ref="D69:D70"/>
    <mergeCell ref="D77:D79"/>
    <mergeCell ref="D80:D81"/>
    <mergeCell ref="D86:D87"/>
    <mergeCell ref="D89:D90"/>
    <mergeCell ref="D93:D95"/>
    <mergeCell ref="D100:D101"/>
    <mergeCell ref="D105:D106"/>
    <mergeCell ref="D112:D115"/>
    <mergeCell ref="D116:D117"/>
    <mergeCell ref="E2:E4"/>
    <mergeCell ref="F2:F4"/>
    <mergeCell ref="A123:F126"/>
  </mergeCells>
  <conditionalFormatting sqref="D21">
    <cfRule type="duplicateValues" dxfId="0" priority="1"/>
    <cfRule type="duplicateValues" dxfId="0" priority="2"/>
  </conditionalFormatting>
  <conditionalFormatting sqref="D116 D2 D5 D7:D8 D52 D60:D62 D82:D86 D91:D93 D96:D100 D118:D122 D11:D13 D16:D19 D64:D69 D46:D47 D49 D54:D56 D80 D88:D89 D102:D105 D107:D112 D43:D44 D23:D41 D71:D77 D127:D1048576">
    <cfRule type="duplicateValues" dxfId="0" priority="3"/>
  </conditionalFormatting>
  <conditionalFormatting sqref="D116 D5 D7:D8 D52 D60:D62 D82:D86 D91:D93 D96:D100 D118:D122 D11:D13 D16:D19 D64:D69 D46:D47 D49 D54:D56 D80 D88:D89 D102:D105 D107:D112 D43:D44 D23:D41 D71:D77">
    <cfRule type="duplicateValues" dxfId="0" priority="4"/>
  </conditionalFormatting>
  <pageMargins left="0.751388888888889" right="0.751388888888889" top="0.511805555555556" bottom="0.196527777777778" header="0.313888888888889" footer="0.0777777777777778"/>
  <pageSetup paperSize="1" scale="3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HP</Company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10519LatestFinal2HC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</dc:creator>
  <cp:lastModifiedBy>CHONG</cp:lastModifiedBy>
  <dcterms:created xsi:type="dcterms:W3CDTF">2019-05-29T05:22:00Z</dcterms:created>
  <dcterms:modified xsi:type="dcterms:W3CDTF">2019-08-21T11:0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934</vt:lpwstr>
  </property>
</Properties>
</file>